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amaraperez/Desktop/Profesor Justo/ANcestria paper/agg_data/Articulo Ancestria profJusto/"/>
    </mc:Choice>
  </mc:AlternateContent>
  <xr:revisionPtr revIDLastSave="0" documentId="8_{4510649A-99EB-F245-8263-CE22D6F4F347}" xr6:coauthVersionLast="47" xr6:coauthVersionMax="47" xr10:uidLastSave="{00000000-0000-0000-0000-000000000000}"/>
  <bookViews>
    <workbookView xWindow="0" yWindow="460" windowWidth="28800" windowHeight="16560" xr2:uid="{00000000-000D-0000-FFFF-FFFF00000000}"/>
  </bookViews>
  <sheets>
    <sheet name="Results" sheetId="1" r:id="rId1"/>
    <sheet name="univariate" sheetId="3" r:id="rId2"/>
    <sheet name="multivariado" sheetId="2" r:id="rId3"/>
    <sheet name="Table" sheetId="4" r:id="rId4"/>
  </sheets>
  <definedNames>
    <definedName name="_xlnm._FilterDatabase" localSheetId="0" hidden="1">Results!$B$1:$B$36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5" i="1" l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I316" i="1"/>
  <c r="I317" i="1"/>
  <c r="I318" i="1"/>
  <c r="I319" i="1"/>
  <c r="I320" i="1"/>
  <c r="I321" i="1"/>
  <c r="I322" i="1"/>
  <c r="I323" i="1"/>
  <c r="I324" i="1"/>
  <c r="I325" i="1"/>
  <c r="I326" i="1"/>
  <c r="I327" i="1"/>
  <c r="I328" i="1"/>
  <c r="I329" i="1"/>
  <c r="I330" i="1"/>
  <c r="I331" i="1"/>
  <c r="I332" i="1"/>
  <c r="I333" i="1"/>
  <c r="I334" i="1"/>
  <c r="I335" i="1"/>
  <c r="I336" i="1"/>
  <c r="I337" i="1"/>
  <c r="I338" i="1"/>
  <c r="I339" i="1"/>
  <c r="I340" i="1"/>
  <c r="I341" i="1"/>
  <c r="I342" i="1"/>
  <c r="I343" i="1"/>
  <c r="I344" i="1"/>
  <c r="I345" i="1"/>
  <c r="I346" i="1"/>
  <c r="I347" i="1"/>
  <c r="I348" i="1"/>
  <c r="I349" i="1"/>
  <c r="I350" i="1"/>
  <c r="I351" i="1"/>
  <c r="I352" i="1"/>
  <c r="I353" i="1"/>
  <c r="I354" i="1"/>
  <c r="I355" i="1"/>
  <c r="I356" i="1"/>
  <c r="I357" i="1"/>
  <c r="I358" i="1"/>
  <c r="I359" i="1"/>
  <c r="I360" i="1"/>
  <c r="I361" i="1"/>
  <c r="I2" i="1"/>
  <c r="I3" i="1"/>
  <c r="I4" i="1"/>
  <c r="I3" i="3"/>
  <c r="I4" i="3"/>
  <c r="I5" i="3"/>
  <c r="I6" i="3"/>
  <c r="I7" i="3"/>
  <c r="I2" i="3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105" i="2"/>
  <c r="H106" i="2"/>
  <c r="H107" i="2"/>
  <c r="H108" i="2"/>
  <c r="H109" i="2"/>
  <c r="H110" i="2"/>
  <c r="H111" i="2"/>
  <c r="H112" i="2"/>
  <c r="H113" i="2"/>
  <c r="H114" i="2"/>
  <c r="H115" i="2"/>
  <c r="H116" i="2"/>
  <c r="H117" i="2"/>
  <c r="H118" i="2"/>
  <c r="H119" i="2"/>
  <c r="H120" i="2"/>
  <c r="H121" i="2"/>
  <c r="H122" i="2"/>
  <c r="H123" i="2"/>
  <c r="H124" i="2"/>
  <c r="H125" i="2"/>
  <c r="H126" i="2"/>
  <c r="H127" i="2"/>
  <c r="H128" i="2"/>
  <c r="H129" i="2"/>
  <c r="H130" i="2"/>
  <c r="H131" i="2"/>
  <c r="H132" i="2"/>
  <c r="H133" i="2"/>
  <c r="H134" i="2"/>
  <c r="H135" i="2"/>
  <c r="H136" i="2"/>
  <c r="H137" i="2"/>
  <c r="H138" i="2"/>
  <c r="H139" i="2"/>
  <c r="H140" i="2"/>
  <c r="H141" i="2"/>
  <c r="H142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175" i="2"/>
  <c r="H176" i="2"/>
  <c r="H177" i="2"/>
  <c r="H178" i="2"/>
  <c r="H179" i="2"/>
  <c r="H180" i="2"/>
  <c r="H181" i="2"/>
  <c r="H3" i="2"/>
  <c r="H4" i="2"/>
  <c r="H5" i="2"/>
  <c r="H6" i="2"/>
  <c r="H7" i="2"/>
  <c r="H2" i="2"/>
</calcChain>
</file>

<file path=xl/sharedStrings.xml><?xml version="1.0" encoding="utf-8"?>
<sst xmlns="http://schemas.openxmlformats.org/spreadsheetml/2006/main" count="4199" uniqueCount="2020">
  <si>
    <t>...1</t>
  </si>
  <si>
    <t>V1</t>
  </si>
  <si>
    <t>OR</t>
  </si>
  <si>
    <t>X2.5..</t>
  </si>
  <si>
    <t>X97.5..</t>
  </si>
  <si>
    <t>pval</t>
  </si>
  <si>
    <t>bonferroni_correction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65</t>
  </si>
  <si>
    <t>66</t>
  </si>
  <si>
    <t>67</t>
  </si>
  <si>
    <t>68</t>
  </si>
  <si>
    <t>69</t>
  </si>
  <si>
    <t>70</t>
  </si>
  <si>
    <t>71</t>
  </si>
  <si>
    <t>72</t>
  </si>
  <si>
    <t>73</t>
  </si>
  <si>
    <t>74</t>
  </si>
  <si>
    <t>75</t>
  </si>
  <si>
    <t>76</t>
  </si>
  <si>
    <t>77</t>
  </si>
  <si>
    <t>78</t>
  </si>
  <si>
    <t>79</t>
  </si>
  <si>
    <t>80</t>
  </si>
  <si>
    <t>81</t>
  </si>
  <si>
    <t>82</t>
  </si>
  <si>
    <t>83</t>
  </si>
  <si>
    <t>84</t>
  </si>
  <si>
    <t>85</t>
  </si>
  <si>
    <t>86</t>
  </si>
  <si>
    <t>87</t>
  </si>
  <si>
    <t>88</t>
  </si>
  <si>
    <t>89</t>
  </si>
  <si>
    <t>90</t>
  </si>
  <si>
    <t>91</t>
  </si>
  <si>
    <t>92</t>
  </si>
  <si>
    <t>93</t>
  </si>
  <si>
    <t>94</t>
  </si>
  <si>
    <t>95</t>
  </si>
  <si>
    <t>96</t>
  </si>
  <si>
    <t>97</t>
  </si>
  <si>
    <t>98</t>
  </si>
  <si>
    <t>99</t>
  </si>
  <si>
    <t>100</t>
  </si>
  <si>
    <t>101</t>
  </si>
  <si>
    <t>102</t>
  </si>
  <si>
    <t>103</t>
  </si>
  <si>
    <t>104</t>
  </si>
  <si>
    <t>105</t>
  </si>
  <si>
    <t>106</t>
  </si>
  <si>
    <t>107</t>
  </si>
  <si>
    <t>108</t>
  </si>
  <si>
    <t>109</t>
  </si>
  <si>
    <t>110</t>
  </si>
  <si>
    <t>111</t>
  </si>
  <si>
    <t>112</t>
  </si>
  <si>
    <t>113</t>
  </si>
  <si>
    <t>114</t>
  </si>
  <si>
    <t>115</t>
  </si>
  <si>
    <t>116</t>
  </si>
  <si>
    <t>117</t>
  </si>
  <si>
    <t>118</t>
  </si>
  <si>
    <t>119</t>
  </si>
  <si>
    <t>120</t>
  </si>
  <si>
    <t>121</t>
  </si>
  <si>
    <t>122</t>
  </si>
  <si>
    <t>123</t>
  </si>
  <si>
    <t>124</t>
  </si>
  <si>
    <t>125</t>
  </si>
  <si>
    <t>126</t>
  </si>
  <si>
    <t>127</t>
  </si>
  <si>
    <t>128</t>
  </si>
  <si>
    <t>129</t>
  </si>
  <si>
    <t>130</t>
  </si>
  <si>
    <t>131</t>
  </si>
  <si>
    <t>132</t>
  </si>
  <si>
    <t>133</t>
  </si>
  <si>
    <t>134</t>
  </si>
  <si>
    <t>135</t>
  </si>
  <si>
    <t>136</t>
  </si>
  <si>
    <t>137</t>
  </si>
  <si>
    <t>138</t>
  </si>
  <si>
    <t>139</t>
  </si>
  <si>
    <t>140</t>
  </si>
  <si>
    <t>141</t>
  </si>
  <si>
    <t>142</t>
  </si>
  <si>
    <t>143</t>
  </si>
  <si>
    <t>144</t>
  </si>
  <si>
    <t>145</t>
  </si>
  <si>
    <t>146</t>
  </si>
  <si>
    <t>147</t>
  </si>
  <si>
    <t>148</t>
  </si>
  <si>
    <t>149</t>
  </si>
  <si>
    <t>150</t>
  </si>
  <si>
    <t>151</t>
  </si>
  <si>
    <t>152</t>
  </si>
  <si>
    <t>153</t>
  </si>
  <si>
    <t>154</t>
  </si>
  <si>
    <t>155</t>
  </si>
  <si>
    <t>156</t>
  </si>
  <si>
    <t>157</t>
  </si>
  <si>
    <t>158</t>
  </si>
  <si>
    <t>159</t>
  </si>
  <si>
    <t>160</t>
  </si>
  <si>
    <t>161</t>
  </si>
  <si>
    <t>162</t>
  </si>
  <si>
    <t>163</t>
  </si>
  <si>
    <t>164</t>
  </si>
  <si>
    <t>165</t>
  </si>
  <si>
    <t>166</t>
  </si>
  <si>
    <t>167</t>
  </si>
  <si>
    <t>168</t>
  </si>
  <si>
    <t>169</t>
  </si>
  <si>
    <t>170</t>
  </si>
  <si>
    <t>171</t>
  </si>
  <si>
    <t>172</t>
  </si>
  <si>
    <t>173</t>
  </si>
  <si>
    <t>174</t>
  </si>
  <si>
    <t>175</t>
  </si>
  <si>
    <t>176</t>
  </si>
  <si>
    <t>177</t>
  </si>
  <si>
    <t>178</t>
  </si>
  <si>
    <t>179</t>
  </si>
  <si>
    <t>180</t>
  </si>
  <si>
    <t>181</t>
  </si>
  <si>
    <t>182</t>
  </si>
  <si>
    <t>183</t>
  </si>
  <si>
    <t>184</t>
  </si>
  <si>
    <t>185</t>
  </si>
  <si>
    <t>186</t>
  </si>
  <si>
    <t>187</t>
  </si>
  <si>
    <t>188</t>
  </si>
  <si>
    <t>189</t>
  </si>
  <si>
    <t>190</t>
  </si>
  <si>
    <t>191</t>
  </si>
  <si>
    <t>192</t>
  </si>
  <si>
    <t>193</t>
  </si>
  <si>
    <t>194</t>
  </si>
  <si>
    <t>195</t>
  </si>
  <si>
    <t>196</t>
  </si>
  <si>
    <t>197</t>
  </si>
  <si>
    <t>198</t>
  </si>
  <si>
    <t>199</t>
  </si>
  <si>
    <t>200</t>
  </si>
  <si>
    <t>201</t>
  </si>
  <si>
    <t>202</t>
  </si>
  <si>
    <t>203</t>
  </si>
  <si>
    <t>204</t>
  </si>
  <si>
    <t>205</t>
  </si>
  <si>
    <t>206</t>
  </si>
  <si>
    <t>207</t>
  </si>
  <si>
    <t>208</t>
  </si>
  <si>
    <t>209</t>
  </si>
  <si>
    <t>210</t>
  </si>
  <si>
    <t>211</t>
  </si>
  <si>
    <t>212</t>
  </si>
  <si>
    <t>213</t>
  </si>
  <si>
    <t>214</t>
  </si>
  <si>
    <t>215</t>
  </si>
  <si>
    <t>216</t>
  </si>
  <si>
    <t>217</t>
  </si>
  <si>
    <t>218</t>
  </si>
  <si>
    <t>219</t>
  </si>
  <si>
    <t>220</t>
  </si>
  <si>
    <t>221</t>
  </si>
  <si>
    <t>222</t>
  </si>
  <si>
    <t>223</t>
  </si>
  <si>
    <t>224</t>
  </si>
  <si>
    <t>225</t>
  </si>
  <si>
    <t>226</t>
  </si>
  <si>
    <t>227</t>
  </si>
  <si>
    <t>228</t>
  </si>
  <si>
    <t>229</t>
  </si>
  <si>
    <t>230</t>
  </si>
  <si>
    <t>231</t>
  </si>
  <si>
    <t>232</t>
  </si>
  <si>
    <t>233</t>
  </si>
  <si>
    <t>234</t>
  </si>
  <si>
    <t>235</t>
  </si>
  <si>
    <t>236</t>
  </si>
  <si>
    <t>237</t>
  </si>
  <si>
    <t>238</t>
  </si>
  <si>
    <t>239</t>
  </si>
  <si>
    <t>240</t>
  </si>
  <si>
    <t>241</t>
  </si>
  <si>
    <t>242</t>
  </si>
  <si>
    <t>243</t>
  </si>
  <si>
    <t>244</t>
  </si>
  <si>
    <t>245</t>
  </si>
  <si>
    <t>246</t>
  </si>
  <si>
    <t>247</t>
  </si>
  <si>
    <t>248</t>
  </si>
  <si>
    <t>249</t>
  </si>
  <si>
    <t>250</t>
  </si>
  <si>
    <t>251</t>
  </si>
  <si>
    <t>252</t>
  </si>
  <si>
    <t>253</t>
  </si>
  <si>
    <t>254</t>
  </si>
  <si>
    <t>255</t>
  </si>
  <si>
    <t>256</t>
  </si>
  <si>
    <t>257</t>
  </si>
  <si>
    <t>258</t>
  </si>
  <si>
    <t>259</t>
  </si>
  <si>
    <t>260</t>
  </si>
  <si>
    <t>261</t>
  </si>
  <si>
    <t>262</t>
  </si>
  <si>
    <t>263</t>
  </si>
  <si>
    <t>264</t>
  </si>
  <si>
    <t>265</t>
  </si>
  <si>
    <t>266</t>
  </si>
  <si>
    <t>267</t>
  </si>
  <si>
    <t>268</t>
  </si>
  <si>
    <t>269</t>
  </si>
  <si>
    <t>270</t>
  </si>
  <si>
    <t>271</t>
  </si>
  <si>
    <t>272</t>
  </si>
  <si>
    <t>273</t>
  </si>
  <si>
    <t>274</t>
  </si>
  <si>
    <t>275</t>
  </si>
  <si>
    <t>276</t>
  </si>
  <si>
    <t>277</t>
  </si>
  <si>
    <t>278</t>
  </si>
  <si>
    <t>279</t>
  </si>
  <si>
    <t>280</t>
  </si>
  <si>
    <t>281</t>
  </si>
  <si>
    <t>282</t>
  </si>
  <si>
    <t>283</t>
  </si>
  <si>
    <t>284</t>
  </si>
  <si>
    <t>285</t>
  </si>
  <si>
    <t>286</t>
  </si>
  <si>
    <t>287</t>
  </si>
  <si>
    <t>288</t>
  </si>
  <si>
    <t>289</t>
  </si>
  <si>
    <t>290</t>
  </si>
  <si>
    <t>291</t>
  </si>
  <si>
    <t>292</t>
  </si>
  <si>
    <t>293</t>
  </si>
  <si>
    <t>294</t>
  </si>
  <si>
    <t>295</t>
  </si>
  <si>
    <t>296</t>
  </si>
  <si>
    <t>297</t>
  </si>
  <si>
    <t>298</t>
  </si>
  <si>
    <t>299</t>
  </si>
  <si>
    <t>300</t>
  </si>
  <si>
    <t>301</t>
  </si>
  <si>
    <t>302</t>
  </si>
  <si>
    <t>303</t>
  </si>
  <si>
    <t>304</t>
  </si>
  <si>
    <t>305</t>
  </si>
  <si>
    <t>306</t>
  </si>
  <si>
    <t>307</t>
  </si>
  <si>
    <t>308</t>
  </si>
  <si>
    <t>309</t>
  </si>
  <si>
    <t>310</t>
  </si>
  <si>
    <t>311</t>
  </si>
  <si>
    <t>312</t>
  </si>
  <si>
    <t>313</t>
  </si>
  <si>
    <t>314</t>
  </si>
  <si>
    <t>315</t>
  </si>
  <si>
    <t>316</t>
  </si>
  <si>
    <t>317</t>
  </si>
  <si>
    <t>318</t>
  </si>
  <si>
    <t>319</t>
  </si>
  <si>
    <t>320</t>
  </si>
  <si>
    <t>321</t>
  </si>
  <si>
    <t>322</t>
  </si>
  <si>
    <t>323</t>
  </si>
  <si>
    <t>324</t>
  </si>
  <si>
    <t>325</t>
  </si>
  <si>
    <t>326</t>
  </si>
  <si>
    <t>327</t>
  </si>
  <si>
    <t>328</t>
  </si>
  <si>
    <t>329</t>
  </si>
  <si>
    <t>330</t>
  </si>
  <si>
    <t>331</t>
  </si>
  <si>
    <t>332</t>
  </si>
  <si>
    <t>333</t>
  </si>
  <si>
    <t>334</t>
  </si>
  <si>
    <t>335</t>
  </si>
  <si>
    <t>336</t>
  </si>
  <si>
    <t>337</t>
  </si>
  <si>
    <t>338</t>
  </si>
  <si>
    <t>339</t>
  </si>
  <si>
    <t>340</t>
  </si>
  <si>
    <t>341</t>
  </si>
  <si>
    <t>342</t>
  </si>
  <si>
    <t>343</t>
  </si>
  <si>
    <t>344</t>
  </si>
  <si>
    <t>345</t>
  </si>
  <si>
    <t>346</t>
  </si>
  <si>
    <t>347</t>
  </si>
  <si>
    <t>348</t>
  </si>
  <si>
    <t>349</t>
  </si>
  <si>
    <t>350</t>
  </si>
  <si>
    <t>351</t>
  </si>
  <si>
    <t>352</t>
  </si>
  <si>
    <t>353</t>
  </si>
  <si>
    <t>354</t>
  </si>
  <si>
    <t>355</t>
  </si>
  <si>
    <t>356</t>
  </si>
  <si>
    <t>357</t>
  </si>
  <si>
    <t>358</t>
  </si>
  <si>
    <t>359</t>
  </si>
  <si>
    <t>360</t>
  </si>
  <si>
    <t>tablamodel1</t>
  </si>
  <si>
    <t>tablamodel2</t>
  </si>
  <si>
    <t>tablamodel1.1</t>
  </si>
  <si>
    <t>tablamodel2.1</t>
  </si>
  <si>
    <t>tablamodel1.2</t>
  </si>
  <si>
    <t>tablamodel2.2</t>
  </si>
  <si>
    <t>tablamodel1.3</t>
  </si>
  <si>
    <t>tablamodel2.3</t>
  </si>
  <si>
    <t>tablamodel1.4</t>
  </si>
  <si>
    <t>tablamodel2.4</t>
  </si>
  <si>
    <t>tablamodel1.5</t>
  </si>
  <si>
    <t>tablamodel2.5</t>
  </si>
  <si>
    <t>tablamodel1.6</t>
  </si>
  <si>
    <t>tablamodel2.6</t>
  </si>
  <si>
    <t>tablamodel1.7</t>
  </si>
  <si>
    <t>tablamodel2.7</t>
  </si>
  <si>
    <t>tablamodel1.8</t>
  </si>
  <si>
    <t>tablamodel2.8</t>
  </si>
  <si>
    <t>tablamodel1.9</t>
  </si>
  <si>
    <t>tablamodel2.9</t>
  </si>
  <si>
    <t>tablamodel1.10</t>
  </si>
  <si>
    <t>tablamodel2.10</t>
  </si>
  <si>
    <t>tablamodel1.11</t>
  </si>
  <si>
    <t>tablamodel2.11</t>
  </si>
  <si>
    <t>tablamodel1.12</t>
  </si>
  <si>
    <t>tablamodel2.12</t>
  </si>
  <si>
    <t>tablamodel1.13</t>
  </si>
  <si>
    <t>tablamodel2.13</t>
  </si>
  <si>
    <t>tablamodel1.14</t>
  </si>
  <si>
    <t>tablamodel2.14</t>
  </si>
  <si>
    <t>tablamodel1.15</t>
  </si>
  <si>
    <t>tablamodel2.15</t>
  </si>
  <si>
    <t>tablamodel1.16</t>
  </si>
  <si>
    <t>tablamodel2.16</t>
  </si>
  <si>
    <t>tablamodel1.17</t>
  </si>
  <si>
    <t>tablamodel2.17</t>
  </si>
  <si>
    <t>tablamodel1.18</t>
  </si>
  <si>
    <t>tablamodel2.18</t>
  </si>
  <si>
    <t>tablamodel1.19</t>
  </si>
  <si>
    <t>tablamodel2.19</t>
  </si>
  <si>
    <t>tablamodel1.20</t>
  </si>
  <si>
    <t>tablamodel2.20</t>
  </si>
  <si>
    <t>tablamodel1.21</t>
  </si>
  <si>
    <t>tablamodel2.21</t>
  </si>
  <si>
    <t>tablamodel1.22</t>
  </si>
  <si>
    <t>tablamodel2.22</t>
  </si>
  <si>
    <t>tablamodel1.23</t>
  </si>
  <si>
    <t>tablamodel2.23</t>
  </si>
  <si>
    <t>tablamodel1.24</t>
  </si>
  <si>
    <t>tablamodel2.24</t>
  </si>
  <si>
    <t>tablamodel1.25</t>
  </si>
  <si>
    <t>tablamodel2.25</t>
  </si>
  <si>
    <t>tablamodel1.26</t>
  </si>
  <si>
    <t>tablamodel2.26</t>
  </si>
  <si>
    <t>tablamodel1.27</t>
  </si>
  <si>
    <t>tablamodel2.27</t>
  </si>
  <si>
    <t>tablamodel1.28</t>
  </si>
  <si>
    <t>tablamodel2.28</t>
  </si>
  <si>
    <t>tablamodel1.29</t>
  </si>
  <si>
    <t>tablamodel2.29</t>
  </si>
  <si>
    <t>tablamodel1.30</t>
  </si>
  <si>
    <t>tablamodel2.30</t>
  </si>
  <si>
    <t>tablamodel1.31</t>
  </si>
  <si>
    <t>tablamodel2.31</t>
  </si>
  <si>
    <t>tablamodel1.32</t>
  </si>
  <si>
    <t>tablamodel2.32</t>
  </si>
  <si>
    <t>tablamodel1.33</t>
  </si>
  <si>
    <t>tablamodel2.33</t>
  </si>
  <si>
    <t>tablamodel1.34</t>
  </si>
  <si>
    <t>tablamodel2.34</t>
  </si>
  <si>
    <t>tablamodel1.35</t>
  </si>
  <si>
    <t>tablamodel2.35</t>
  </si>
  <si>
    <t>tablamodel1.36</t>
  </si>
  <si>
    <t>tablamodel2.36</t>
  </si>
  <si>
    <t>tablamodel1.37</t>
  </si>
  <si>
    <t>tablamodel2.37</t>
  </si>
  <si>
    <t>tablamodel1.38</t>
  </si>
  <si>
    <t>tablamodel2.38</t>
  </si>
  <si>
    <t>tablamodel1.39</t>
  </si>
  <si>
    <t>tablamodel2.39</t>
  </si>
  <si>
    <t>tablamodel1.40</t>
  </si>
  <si>
    <t>tablamodel2.40</t>
  </si>
  <si>
    <t>tablamodel1.41</t>
  </si>
  <si>
    <t>tablamodel2.41</t>
  </si>
  <si>
    <t>tablamodel1.42</t>
  </si>
  <si>
    <t>tablamodel2.42</t>
  </si>
  <si>
    <t>tablamodel1.43</t>
  </si>
  <si>
    <t>tablamodel2.43</t>
  </si>
  <si>
    <t>tablamodel1.44</t>
  </si>
  <si>
    <t>tablamodel2.44</t>
  </si>
  <si>
    <t>tablamodel1.45</t>
  </si>
  <si>
    <t>tablamodel2.45</t>
  </si>
  <si>
    <t>tablamodel1.46</t>
  </si>
  <si>
    <t>tablamodel2.46</t>
  </si>
  <si>
    <t>tablamodel1.47</t>
  </si>
  <si>
    <t>tablamodel2.47</t>
  </si>
  <si>
    <t>tablamodel1.48</t>
  </si>
  <si>
    <t>tablamodel2.48</t>
  </si>
  <si>
    <t>tablamodel1.49</t>
  </si>
  <si>
    <t>tablamodel2.49</t>
  </si>
  <si>
    <t>tablamodel1.50</t>
  </si>
  <si>
    <t>tablamodel2.50</t>
  </si>
  <si>
    <t>tablamodel1.51</t>
  </si>
  <si>
    <t>tablamodel2.51</t>
  </si>
  <si>
    <t>tablamodel1.52</t>
  </si>
  <si>
    <t>tablamodel2.52</t>
  </si>
  <si>
    <t>tablamodel1.53</t>
  </si>
  <si>
    <t>tablamodel2.53</t>
  </si>
  <si>
    <t>tablamodel1.54</t>
  </si>
  <si>
    <t>tablamodel2.54</t>
  </si>
  <si>
    <t>tablamodel1.55</t>
  </si>
  <si>
    <t>tablamodel2.55</t>
  </si>
  <si>
    <t>tablamodel1.56</t>
  </si>
  <si>
    <t>tablamodel2.56</t>
  </si>
  <si>
    <t>tablamodel1.57</t>
  </si>
  <si>
    <t>tablamodel2.57</t>
  </si>
  <si>
    <t>tablamodel1.58</t>
  </si>
  <si>
    <t>tablamodel2.58</t>
  </si>
  <si>
    <t>tablamodel1.59</t>
  </si>
  <si>
    <t>tablamodel2.59</t>
  </si>
  <si>
    <t>tablamodel1.60</t>
  </si>
  <si>
    <t>tablamodel2.60</t>
  </si>
  <si>
    <t>tablamodel1.61</t>
  </si>
  <si>
    <t>tablamodel2.61</t>
  </si>
  <si>
    <t>tablamodel1.62</t>
  </si>
  <si>
    <t>tablamodel2.62</t>
  </si>
  <si>
    <t>tablamodel1.63</t>
  </si>
  <si>
    <t>tablamodel2.63</t>
  </si>
  <si>
    <t>tablamodel1.64</t>
  </si>
  <si>
    <t>tablamodel2.64</t>
  </si>
  <si>
    <t>tablamodel1.65</t>
  </si>
  <si>
    <t>tablamodel2.65</t>
  </si>
  <si>
    <t>tablamodel1.66</t>
  </si>
  <si>
    <t>tablamodel2.66</t>
  </si>
  <si>
    <t>tablamodel1.67</t>
  </si>
  <si>
    <t>tablamodel2.67</t>
  </si>
  <si>
    <t>tablamodel1.68</t>
  </si>
  <si>
    <t>tablamodel2.68</t>
  </si>
  <si>
    <t>tablamodel1.69</t>
  </si>
  <si>
    <t>tablamodel2.69</t>
  </si>
  <si>
    <t>tablamodel1.70</t>
  </si>
  <si>
    <t>tablamodel2.70</t>
  </si>
  <si>
    <t>tablamodel1.71</t>
  </si>
  <si>
    <t>tablamodel2.71</t>
  </si>
  <si>
    <t>tablamodel1.72</t>
  </si>
  <si>
    <t>tablamodel2.72</t>
  </si>
  <si>
    <t>tablamodel1.73</t>
  </si>
  <si>
    <t>tablamodel2.73</t>
  </si>
  <si>
    <t>tablamodel1.74</t>
  </si>
  <si>
    <t>tablamodel2.74</t>
  </si>
  <si>
    <t>tablamodel1.75</t>
  </si>
  <si>
    <t>tablamodel2.75</t>
  </si>
  <si>
    <t>tablamodel1.76</t>
  </si>
  <si>
    <t>tablamodel2.76</t>
  </si>
  <si>
    <t>tablamodel1.77</t>
  </si>
  <si>
    <t>tablamodel2.77</t>
  </si>
  <si>
    <t>tablamodel1.78</t>
  </si>
  <si>
    <t>tablamodel2.78</t>
  </si>
  <si>
    <t>tablamodel1.79</t>
  </si>
  <si>
    <t>tablamodel2.79</t>
  </si>
  <si>
    <t>tablamodel1.80</t>
  </si>
  <si>
    <t>tablamodel2.80</t>
  </si>
  <si>
    <t>tablamodel1.81</t>
  </si>
  <si>
    <t>tablamodel2.81</t>
  </si>
  <si>
    <t>tablamodel1.82</t>
  </si>
  <si>
    <t>tablamodel2.82</t>
  </si>
  <si>
    <t>tablamodel1.83</t>
  </si>
  <si>
    <t>tablamodel2.83</t>
  </si>
  <si>
    <t>tablamodel1.84</t>
  </si>
  <si>
    <t>tablamodel2.84</t>
  </si>
  <si>
    <t>tablamodel1.85</t>
  </si>
  <si>
    <t>tablamodel2.85</t>
  </si>
  <si>
    <t>tablamodel1.86</t>
  </si>
  <si>
    <t>tablamodel2.86</t>
  </si>
  <si>
    <t>tablamodel1.87</t>
  </si>
  <si>
    <t>tablamodel2.87</t>
  </si>
  <si>
    <t>tablamodel1.88</t>
  </si>
  <si>
    <t>tablamodel2.88</t>
  </si>
  <si>
    <t>tablamodel1.89</t>
  </si>
  <si>
    <t>tablamodel2.89</t>
  </si>
  <si>
    <t>tablamodel1.90</t>
  </si>
  <si>
    <t>tablamodel2.90</t>
  </si>
  <si>
    <t>tablamodel1.91</t>
  </si>
  <si>
    <t>tablamodel2.91</t>
  </si>
  <si>
    <t>tablamodel1.92</t>
  </si>
  <si>
    <t>tablamodel2.92</t>
  </si>
  <si>
    <t>tablamodel1.93</t>
  </si>
  <si>
    <t>tablamodel2.93</t>
  </si>
  <si>
    <t>tablamodel1.94</t>
  </si>
  <si>
    <t>tablamodel2.94</t>
  </si>
  <si>
    <t>tablamodel1.95</t>
  </si>
  <si>
    <t>tablamodel2.95</t>
  </si>
  <si>
    <t>tablamodel1.96</t>
  </si>
  <si>
    <t>tablamodel2.96</t>
  </si>
  <si>
    <t>tablamodel1.97</t>
  </si>
  <si>
    <t>tablamodel2.97</t>
  </si>
  <si>
    <t>tablamodel1.98</t>
  </si>
  <si>
    <t>tablamodel2.98</t>
  </si>
  <si>
    <t>tablamodel1.99</t>
  </si>
  <si>
    <t>tablamodel2.99</t>
  </si>
  <si>
    <t>tablamodel1.100</t>
  </si>
  <si>
    <t>tablamodel2.100</t>
  </si>
  <si>
    <t>tablamodel1.101</t>
  </si>
  <si>
    <t>tablamodel2.101</t>
  </si>
  <si>
    <t>tablamodel1.102</t>
  </si>
  <si>
    <t>tablamodel2.102</t>
  </si>
  <si>
    <t>tablamodel1.103</t>
  </si>
  <si>
    <t>tablamodel2.103</t>
  </si>
  <si>
    <t>tablamodel1.104</t>
  </si>
  <si>
    <t>tablamodel2.104</t>
  </si>
  <si>
    <t>tablamodel1.105</t>
  </si>
  <si>
    <t>tablamodel2.105</t>
  </si>
  <si>
    <t>tablamodel1.106</t>
  </si>
  <si>
    <t>tablamodel2.106</t>
  </si>
  <si>
    <t>tablamodel1.107</t>
  </si>
  <si>
    <t>tablamodel2.107</t>
  </si>
  <si>
    <t>tablamodel1.108</t>
  </si>
  <si>
    <t>tablamodel2.108</t>
  </si>
  <si>
    <t>tablamodel1.109</t>
  </si>
  <si>
    <t>tablamodel2.109</t>
  </si>
  <si>
    <t>tablamodel1.110</t>
  </si>
  <si>
    <t>tablamodel2.110</t>
  </si>
  <si>
    <t>tablamodel1.111</t>
  </si>
  <si>
    <t>tablamodel2.111</t>
  </si>
  <si>
    <t>tablamodel1.112</t>
  </si>
  <si>
    <t>tablamodel2.112</t>
  </si>
  <si>
    <t>tablamodel1.113</t>
  </si>
  <si>
    <t>tablamodel2.113</t>
  </si>
  <si>
    <t>tablamodel1.114</t>
  </si>
  <si>
    <t>tablamodel2.114</t>
  </si>
  <si>
    <t>tablamodel1.115</t>
  </si>
  <si>
    <t>tablamodel2.115</t>
  </si>
  <si>
    <t>tablamodel1.116</t>
  </si>
  <si>
    <t>tablamodel2.116</t>
  </si>
  <si>
    <t>tablamodel1.117</t>
  </si>
  <si>
    <t>tablamodel2.117</t>
  </si>
  <si>
    <t>tablamodel1.118</t>
  </si>
  <si>
    <t>tablamodel2.118</t>
  </si>
  <si>
    <t>tablamodel1.119</t>
  </si>
  <si>
    <t>tablamodel2.119</t>
  </si>
  <si>
    <t>tablamodel1.120</t>
  </si>
  <si>
    <t>tablamodel2.120</t>
  </si>
  <si>
    <t>tablamodel1.121</t>
  </si>
  <si>
    <t>tablamodel2.121</t>
  </si>
  <si>
    <t>tablamodel1.122</t>
  </si>
  <si>
    <t>tablamodel2.122</t>
  </si>
  <si>
    <t>tablamodel1.123</t>
  </si>
  <si>
    <t>tablamodel2.123</t>
  </si>
  <si>
    <t>tablamodel1.124</t>
  </si>
  <si>
    <t>tablamodel2.124</t>
  </si>
  <si>
    <t>tablamodel1.125</t>
  </si>
  <si>
    <t>tablamodel2.125</t>
  </si>
  <si>
    <t>tablamodel1.126</t>
  </si>
  <si>
    <t>tablamodel2.126</t>
  </si>
  <si>
    <t>tablamodel1.127</t>
  </si>
  <si>
    <t>tablamodel2.127</t>
  </si>
  <si>
    <t>tablamodel1.128</t>
  </si>
  <si>
    <t>tablamodel2.128</t>
  </si>
  <si>
    <t>tablamodel1.129</t>
  </si>
  <si>
    <t>tablamodel2.129</t>
  </si>
  <si>
    <t>tablamodel1.130</t>
  </si>
  <si>
    <t>tablamodel2.130</t>
  </si>
  <si>
    <t>tablamodel1.131</t>
  </si>
  <si>
    <t>tablamodel2.131</t>
  </si>
  <si>
    <t>tablamodel1.132</t>
  </si>
  <si>
    <t>tablamodel2.132</t>
  </si>
  <si>
    <t>tablamodel1.133</t>
  </si>
  <si>
    <t>tablamodel2.133</t>
  </si>
  <si>
    <t>tablamodel1.134</t>
  </si>
  <si>
    <t>tablamodel2.134</t>
  </si>
  <si>
    <t>tablamodel1.135</t>
  </si>
  <si>
    <t>tablamodel2.135</t>
  </si>
  <si>
    <t>tablamodel1.136</t>
  </si>
  <si>
    <t>tablamodel2.136</t>
  </si>
  <si>
    <t>tablamodel1.137</t>
  </si>
  <si>
    <t>tablamodel2.137</t>
  </si>
  <si>
    <t>tablamodel1.138</t>
  </si>
  <si>
    <t>tablamodel2.138</t>
  </si>
  <si>
    <t>tablamodel1.139</t>
  </si>
  <si>
    <t>tablamodel2.139</t>
  </si>
  <si>
    <t>tablamodel1.140</t>
  </si>
  <si>
    <t>tablamodel2.140</t>
  </si>
  <si>
    <t>tablamodel1.141</t>
  </si>
  <si>
    <t>tablamodel2.141</t>
  </si>
  <si>
    <t>tablamodel1.142</t>
  </si>
  <si>
    <t>tablamodel2.142</t>
  </si>
  <si>
    <t>tablamodel1.143</t>
  </si>
  <si>
    <t>tablamodel2.143</t>
  </si>
  <si>
    <t>tablamodel1.144</t>
  </si>
  <si>
    <t>tablamodel2.144</t>
  </si>
  <si>
    <t>tablamodel1.145</t>
  </si>
  <si>
    <t>tablamodel2.145</t>
  </si>
  <si>
    <t>tablamodel1.146</t>
  </si>
  <si>
    <t>tablamodel2.146</t>
  </si>
  <si>
    <t>tablamodel1.147</t>
  </si>
  <si>
    <t>tablamodel2.147</t>
  </si>
  <si>
    <t>tablamodel1.148</t>
  </si>
  <si>
    <t>tablamodel2.148</t>
  </si>
  <si>
    <t>tablamodel1.149</t>
  </si>
  <si>
    <t>tablamodel2.149</t>
  </si>
  <si>
    <t>tablamodel1.150</t>
  </si>
  <si>
    <t>tablamodel2.150</t>
  </si>
  <si>
    <t>tablamodel1.151</t>
  </si>
  <si>
    <t>tablamodel2.151</t>
  </si>
  <si>
    <t>tablamodel1.152</t>
  </si>
  <si>
    <t>tablamodel2.152</t>
  </si>
  <si>
    <t>tablamodel1.153</t>
  </si>
  <si>
    <t>tablamodel2.153</t>
  </si>
  <si>
    <t>tablamodel1.154</t>
  </si>
  <si>
    <t>tablamodel2.154</t>
  </si>
  <si>
    <t>tablamodel1.155</t>
  </si>
  <si>
    <t>tablamodel2.155</t>
  </si>
  <si>
    <t>tablamodel1.156</t>
  </si>
  <si>
    <t>tablamodel2.156</t>
  </si>
  <si>
    <t>tablamodel1.157</t>
  </si>
  <si>
    <t>tablamodel2.157</t>
  </si>
  <si>
    <t>tablamodel1.158</t>
  </si>
  <si>
    <t>tablamodel2.158</t>
  </si>
  <si>
    <t>tablamodel1.159</t>
  </si>
  <si>
    <t>tablamodel2.159</t>
  </si>
  <si>
    <t>tablamodel1.160</t>
  </si>
  <si>
    <t>tablamodel2.160</t>
  </si>
  <si>
    <t>tablamodel1.161</t>
  </si>
  <si>
    <t>tablamodel2.161</t>
  </si>
  <si>
    <t>tablamodel1.162</t>
  </si>
  <si>
    <t>tablamodel2.162</t>
  </si>
  <si>
    <t>tablamodel1.163</t>
  </si>
  <si>
    <t>tablamodel2.163</t>
  </si>
  <si>
    <t>tablamodel1.164</t>
  </si>
  <si>
    <t>tablamodel2.164</t>
  </si>
  <si>
    <t>tablamodel1.165</t>
  </si>
  <si>
    <t>tablamodel2.165</t>
  </si>
  <si>
    <t>tablamodel1.166</t>
  </si>
  <si>
    <t>tablamodel2.166</t>
  </si>
  <si>
    <t>tablamodel1.167</t>
  </si>
  <si>
    <t>tablamodel2.167</t>
  </si>
  <si>
    <t>tablamodel1.168</t>
  </si>
  <si>
    <t>tablamodel2.168</t>
  </si>
  <si>
    <t>tablamodel1.169</t>
  </si>
  <si>
    <t>tablamodel2.169</t>
  </si>
  <si>
    <t>tablamodel1.170</t>
  </si>
  <si>
    <t>tablamodel2.170</t>
  </si>
  <si>
    <t>tablamodel1.171</t>
  </si>
  <si>
    <t>tablamodel2.171</t>
  </si>
  <si>
    <t>tablamodel1.172</t>
  </si>
  <si>
    <t>tablamodel2.172</t>
  </si>
  <si>
    <t>tablamodel1.173</t>
  </si>
  <si>
    <t>tablamodel2.173</t>
  </si>
  <si>
    <t>tablamodel1.174</t>
  </si>
  <si>
    <t>tablamodel2.174</t>
  </si>
  <si>
    <t>tablamodel1.175</t>
  </si>
  <si>
    <t>tablamodel2.175</t>
  </si>
  <si>
    <t>tablamodel1.176</t>
  </si>
  <si>
    <t>tablamodel2.176</t>
  </si>
  <si>
    <t>tablamodel1.177</t>
  </si>
  <si>
    <t>tablamodel2.177</t>
  </si>
  <si>
    <t>tablamodel1.178</t>
  </si>
  <si>
    <t>tablamodel2.178</t>
  </si>
  <si>
    <t>tablamodel1.179</t>
  </si>
  <si>
    <t>tablamodel2.179</t>
  </si>
  <si>
    <t>rs12103</t>
  </si>
  <si>
    <t>rs38904</t>
  </si>
  <si>
    <t>rs194749</t>
  </si>
  <si>
    <t>rs212388</t>
  </si>
  <si>
    <t>rs254560</t>
  </si>
  <si>
    <t>rs395157</t>
  </si>
  <si>
    <t>rs483905</t>
  </si>
  <si>
    <t>rs516246</t>
  </si>
  <si>
    <t>rs529866</t>
  </si>
  <si>
    <t>rs561722</t>
  </si>
  <si>
    <t>rs564349</t>
  </si>
  <si>
    <t>rs630923</t>
  </si>
  <si>
    <t>rs653178</t>
  </si>
  <si>
    <t>rs670523</t>
  </si>
  <si>
    <t>rs724016</t>
  </si>
  <si>
    <t>rs864745</t>
  </si>
  <si>
    <t>rs913678</t>
  </si>
  <si>
    <t>rs917997</t>
  </si>
  <si>
    <t>rs921720</t>
  </si>
  <si>
    <t>rs925255</t>
  </si>
  <si>
    <t>rs941823</t>
  </si>
  <si>
    <t>rs1016883</t>
  </si>
  <si>
    <t>rs1042058</t>
  </si>
  <si>
    <t>rs1077773</t>
  </si>
  <si>
    <t>rs1126510</t>
  </si>
  <si>
    <t>rs1250546</t>
  </si>
  <si>
    <t>rs1363907</t>
  </si>
  <si>
    <t>rs1456896</t>
  </si>
  <si>
    <t>rs1517352</t>
  </si>
  <si>
    <t>rs1569723</t>
  </si>
  <si>
    <t>rs1728785</t>
  </si>
  <si>
    <t>rs1728918</t>
  </si>
  <si>
    <t>rs1734907</t>
  </si>
  <si>
    <t>rs1748195</t>
  </si>
  <si>
    <t>rs1801274</t>
  </si>
  <si>
    <t>rs1847472</t>
  </si>
  <si>
    <t>rs1893217</t>
  </si>
  <si>
    <t>rs1991866</t>
  </si>
  <si>
    <t>rs2024092</t>
  </si>
  <si>
    <t>rs2073505</t>
  </si>
  <si>
    <t>rs2111485</t>
  </si>
  <si>
    <t>rs2155219</t>
  </si>
  <si>
    <t>rs2189234</t>
  </si>
  <si>
    <t>rs2227564</t>
  </si>
  <si>
    <t>rs2231884</t>
  </si>
  <si>
    <t>rs2266959</t>
  </si>
  <si>
    <t>rs2284553</t>
  </si>
  <si>
    <t>rs2382817</t>
  </si>
  <si>
    <t>rs2412970</t>
  </si>
  <si>
    <t>rs2413583</t>
  </si>
  <si>
    <t>rs2472649</t>
  </si>
  <si>
    <t>rs2488389</t>
  </si>
  <si>
    <t>rs2538470</t>
  </si>
  <si>
    <t>rs2651244</t>
  </si>
  <si>
    <t>rs2790216</t>
  </si>
  <si>
    <t>rs2816958</t>
  </si>
  <si>
    <t>rs2823286</t>
  </si>
  <si>
    <t>rs2836878</t>
  </si>
  <si>
    <t>rs2930047</t>
  </si>
  <si>
    <t>rs2945412</t>
  </si>
  <si>
    <t>rs3024505</t>
  </si>
  <si>
    <t>rs3091316</t>
  </si>
  <si>
    <t>rs3116494</t>
  </si>
  <si>
    <t>rs3197999</t>
  </si>
  <si>
    <t>rs3740415</t>
  </si>
  <si>
    <t>rs3749171</t>
  </si>
  <si>
    <t>rs3764147</t>
  </si>
  <si>
    <t>rs3774959</t>
  </si>
  <si>
    <t>rs3851228</t>
  </si>
  <si>
    <t>rs3853824</t>
  </si>
  <si>
    <t>rs3897478</t>
  </si>
  <si>
    <t>rs4246215</t>
  </si>
  <si>
    <t>rs4246905</t>
  </si>
  <si>
    <t>rs4256159</t>
  </si>
  <si>
    <t>rs4380874</t>
  </si>
  <si>
    <t>rs4409764</t>
  </si>
  <si>
    <t>rs4656958</t>
  </si>
  <si>
    <t>rs4664304</t>
  </si>
  <si>
    <t>rs4692386</t>
  </si>
  <si>
    <t>rs4703855</t>
  </si>
  <si>
    <t>rs4722672</t>
  </si>
  <si>
    <t>rs4728142</t>
  </si>
  <si>
    <t>rs4743820</t>
  </si>
  <si>
    <t>rs4802307</t>
  </si>
  <si>
    <t>rs4836519</t>
  </si>
  <si>
    <t>rs4845604</t>
  </si>
  <si>
    <t>rs4899554</t>
  </si>
  <si>
    <t>rs4911259</t>
  </si>
  <si>
    <t>rs6017342</t>
  </si>
  <si>
    <t>rs6062504</t>
  </si>
  <si>
    <t>rs6088765</t>
  </si>
  <si>
    <t>rs6142618</t>
  </si>
  <si>
    <t>rs6426833</t>
  </si>
  <si>
    <t>rs6568421</t>
  </si>
  <si>
    <t>rs6586030</t>
  </si>
  <si>
    <t>rs6592362</t>
  </si>
  <si>
    <t>rs6651252</t>
  </si>
  <si>
    <t>rs6679677</t>
  </si>
  <si>
    <t>rs6716753</t>
  </si>
  <si>
    <t>rs6740462</t>
  </si>
  <si>
    <t>rs6837335</t>
  </si>
  <si>
    <t>rs6856616</t>
  </si>
  <si>
    <t>rs6863411</t>
  </si>
  <si>
    <t>rs6871626</t>
  </si>
  <si>
    <t>rs6920220</t>
  </si>
  <si>
    <t>rs7011507</t>
  </si>
  <si>
    <t>rs7015630</t>
  </si>
  <si>
    <t>rs7134599</t>
  </si>
  <si>
    <t>rs7210086</t>
  </si>
  <si>
    <t>rs7236492</t>
  </si>
  <si>
    <t>rs7240004</t>
  </si>
  <si>
    <t>rs7404095</t>
  </si>
  <si>
    <t>rs7495132</t>
  </si>
  <si>
    <t>rs7554511</t>
  </si>
  <si>
    <t>rs7555082</t>
  </si>
  <si>
    <t>rs7608910</t>
  </si>
  <si>
    <t>rs7657746</t>
  </si>
  <si>
    <t>rs7702331</t>
  </si>
  <si>
    <t>rs7758080</t>
  </si>
  <si>
    <t>rs7773324</t>
  </si>
  <si>
    <t>rs7911264</t>
  </si>
  <si>
    <t>rs7954567</t>
  </si>
  <si>
    <t>rs8005161</t>
  </si>
  <si>
    <t>rs9264942</t>
  </si>
  <si>
    <t>rs9286879</t>
  </si>
  <si>
    <t>rs9297145</t>
  </si>
  <si>
    <t>rs9319943</t>
  </si>
  <si>
    <t>rs9358372</t>
  </si>
  <si>
    <t>rs9491697</t>
  </si>
  <si>
    <t>rs9525625</t>
  </si>
  <si>
    <t>rs9557195</t>
  </si>
  <si>
    <t>rs9847710</t>
  </si>
  <si>
    <t>rs10065637</t>
  </si>
  <si>
    <t>rs10486483</t>
  </si>
  <si>
    <t>rs10495903</t>
  </si>
  <si>
    <t>rs10521318</t>
  </si>
  <si>
    <t>rs10758669</t>
  </si>
  <si>
    <t>rs10761659</t>
  </si>
  <si>
    <t>rs10781499</t>
  </si>
  <si>
    <t>rs10797432</t>
  </si>
  <si>
    <t>rs10798069</t>
  </si>
  <si>
    <t>rs10865331</t>
  </si>
  <si>
    <t>rs10896794</t>
  </si>
  <si>
    <t>rs11010067</t>
  </si>
  <si>
    <t>rs11064881</t>
  </si>
  <si>
    <t>rs11150589</t>
  </si>
  <si>
    <t>rs11168249</t>
  </si>
  <si>
    <t>rs11209026</t>
  </si>
  <si>
    <t>rs11230563</t>
  </si>
  <si>
    <t>rs11564258</t>
  </si>
  <si>
    <t>rs11583043</t>
  </si>
  <si>
    <t>rs11612508</t>
  </si>
  <si>
    <t>rs11672983</t>
  </si>
  <si>
    <t>rs11681525</t>
  </si>
  <si>
    <t>rs11739663</t>
  </si>
  <si>
    <t>rs11741861</t>
  </si>
  <si>
    <t>rs11742570</t>
  </si>
  <si>
    <t>rs11879191</t>
  </si>
  <si>
    <t>rs12568930</t>
  </si>
  <si>
    <t>rs12654812</t>
  </si>
  <si>
    <t>rs12663356</t>
  </si>
  <si>
    <t>rs12722515</t>
  </si>
  <si>
    <t>rs12942547</t>
  </si>
  <si>
    <t>rs12946510</t>
  </si>
  <si>
    <t>rs12994997</t>
  </si>
  <si>
    <t>rs13126505</t>
  </si>
  <si>
    <t>rs13204048</t>
  </si>
  <si>
    <t>rs13204742</t>
  </si>
  <si>
    <t>rs16967103</t>
  </si>
  <si>
    <t>rs17057051</t>
  </si>
  <si>
    <t>rs17085007</t>
  </si>
  <si>
    <t>rs17229285</t>
  </si>
  <si>
    <t>rs17293632</t>
  </si>
  <si>
    <t>rs17391694</t>
  </si>
  <si>
    <t>rs17694108</t>
  </si>
  <si>
    <t>rs17695092</t>
  </si>
  <si>
    <t>rs17736589</t>
  </si>
  <si>
    <t>rs28374715</t>
  </si>
  <si>
    <t>rs35320439</t>
  </si>
  <si>
    <t>rs35675666</t>
  </si>
  <si>
    <t>0.874674689408012</t>
  </si>
  <si>
    <t>0.867429821103698</t>
  </si>
  <si>
    <t>1.00719183554093</t>
  </si>
  <si>
    <t>1.02674695314013</t>
  </si>
  <si>
    <t>0.864100667434489</t>
  </si>
  <si>
    <t>0.832087637769606</t>
  </si>
  <si>
    <t>1.16192822778757</t>
  </si>
  <si>
    <t>1.11743373131399</t>
  </si>
  <si>
    <t>0.978623623175892</t>
  </si>
  <si>
    <t>0.960616918466109</t>
  </si>
  <si>
    <t>1.22843486711084</t>
  </si>
  <si>
    <t>1.24003612919292</t>
  </si>
  <si>
    <t>1.00591766018271</t>
  </si>
  <si>
    <t>0.933304661624159</t>
  </si>
  <si>
    <t>1.0792991930862</t>
  </si>
  <si>
    <t>1.04943578626574</t>
  </si>
  <si>
    <t>0.644206606732129</t>
  </si>
  <si>
    <t>0.593937344629986</t>
  </si>
  <si>
    <t>0.951373115616256</t>
  </si>
  <si>
    <t>1.03065139491935</t>
  </si>
  <si>
    <t>1.050879914793</t>
  </si>
  <si>
    <t>1.07334438985329</t>
  </si>
  <si>
    <t>0.913782997428087</t>
  </si>
  <si>
    <t>0.964187678527195</t>
  </si>
  <si>
    <t>1.38760148348848</t>
  </si>
  <si>
    <t>1.36405423667391</t>
  </si>
  <si>
    <t>0.984268180735165</t>
  </si>
  <si>
    <t>1.01930500751323</t>
  </si>
  <si>
    <t>1.00075765754944</t>
  </si>
  <si>
    <t>1.01201740935597</t>
  </si>
  <si>
    <t>1.34974849421621</t>
  </si>
  <si>
    <t>1.36147813247659</t>
  </si>
  <si>
    <t>1.18655379873132</t>
  </si>
  <si>
    <t>1.19227451760798</t>
  </si>
  <si>
    <t>0.953073715726297</t>
  </si>
  <si>
    <t>0.933478914782596</t>
  </si>
  <si>
    <t>1.00757198808717</t>
  </si>
  <si>
    <t>0.999611965873363</t>
  </si>
  <si>
    <t>1.16208793008386</t>
  </si>
  <si>
    <t>1.11055432651321</t>
  </si>
  <si>
    <t>0.69709980851216</t>
  </si>
  <si>
    <t>0.642321044691253</t>
  </si>
  <si>
    <t>0.816406134296942</t>
  </si>
  <si>
    <t>0.800822818520411</t>
  </si>
  <si>
    <t>1.06138843465073</t>
  </si>
  <si>
    <t>1.06610616457926</t>
  </si>
  <si>
    <t>0.906506308527695</t>
  </si>
  <si>
    <t>0.908067533347773</t>
  </si>
  <si>
    <t>1.28808062763482</t>
  </si>
  <si>
    <t>1.17786177233828</t>
  </si>
  <si>
    <t>0.864398529066774</t>
  </si>
  <si>
    <t>0.892132238456074</t>
  </si>
  <si>
    <t>0.895252104215827</t>
  </si>
  <si>
    <t>0.886186484862664</t>
  </si>
  <si>
    <t>0.882061587975594</t>
  </si>
  <si>
    <t>0.826443581851187</t>
  </si>
  <si>
    <t>0.955909763249617</t>
  </si>
  <si>
    <t>0.951579266983379</t>
  </si>
  <si>
    <t>0.989964897919319</t>
  </si>
  <si>
    <t>0.981878084052846</t>
  </si>
  <si>
    <t>0.934780534720115</t>
  </si>
  <si>
    <t>0.955432646472665</t>
  </si>
  <si>
    <t>1.12619378155945</t>
  </si>
  <si>
    <t>1.08771886380343</t>
  </si>
  <si>
    <t>0.869921857232869</t>
  </si>
  <si>
    <t>0.840567751928147</t>
  </si>
  <si>
    <t>0.865665945898115</t>
  </si>
  <si>
    <t>0.845293833229688</t>
  </si>
  <si>
    <t>0.98138307615818</t>
  </si>
  <si>
    <t>0.957448295530012</t>
  </si>
  <si>
    <t>0.898769365904871</t>
  </si>
  <si>
    <t>0.884019532246853</t>
  </si>
  <si>
    <t>1.01321889810105</t>
  </si>
  <si>
    <t>1.01747065777227</t>
  </si>
  <si>
    <t>1.6892116858008</t>
  </si>
  <si>
    <t>1.67549599437489</t>
  </si>
  <si>
    <t>1.03618018178783</t>
  </si>
  <si>
    <t>1.06945641518379</t>
  </si>
  <si>
    <t>1.13045337298168</t>
  </si>
  <si>
    <t>1.05527251336666</t>
  </si>
  <si>
    <t>0.987055094831209</t>
  </si>
  <si>
    <t>0.962301972564495</t>
  </si>
  <si>
    <t>0.925741995466958</t>
  </si>
  <si>
    <t>0.927391493101514</t>
  </si>
  <si>
    <t>0.94657570367364</t>
  </si>
  <si>
    <t>0.954841894073973</t>
  </si>
  <si>
    <t>1.00966622845636</t>
  </si>
  <si>
    <t>1.05221648955387</t>
  </si>
  <si>
    <t>0.935723799643975</t>
  </si>
  <si>
    <t>0.96381491327103</t>
  </si>
  <si>
    <t>0.855310327705163</t>
  </si>
  <si>
    <t>0.858853905618533</t>
  </si>
  <si>
    <t>0.803784390194418</t>
  </si>
  <si>
    <t>0.807956069497381</t>
  </si>
  <si>
    <t>0.897741800024761</t>
  </si>
  <si>
    <t>0.869738841740689</t>
  </si>
  <si>
    <t>0.984027181805493</t>
  </si>
  <si>
    <t>0.910016578333492</t>
  </si>
  <si>
    <t>0.905157315778154</t>
  </si>
  <si>
    <t>0.839403222673078</t>
  </si>
  <si>
    <t>0.983878631549147</t>
  </si>
  <si>
    <t>0.970113485564899</t>
  </si>
  <si>
    <t>1.06125879507526</t>
  </si>
  <si>
    <t>1.07548026961728</t>
  </si>
  <si>
    <t>0.944967907761383</t>
  </si>
  <si>
    <t>0.984074718077075</t>
  </si>
  <si>
    <t>1.21790149919975</t>
  </si>
  <si>
    <t>1.18724471986956</t>
  </si>
  <si>
    <t>1.31365516613748</t>
  </si>
  <si>
    <t>1.29385649154587</t>
  </si>
  <si>
    <t>0.844042593380016</t>
  </si>
  <si>
    <t>0.776160632046969</t>
  </si>
  <si>
    <t>0.960217854670581</t>
  </si>
  <si>
    <t>0.987660536111988</t>
  </si>
  <si>
    <t>0.683865572111974</t>
  </si>
  <si>
    <t>0.679028548024231</t>
  </si>
  <si>
    <t>1.10161811579618</t>
  </si>
  <si>
    <t>1.08976290331664</t>
  </si>
  <si>
    <t>0.931867198547746</t>
  </si>
  <si>
    <t>0.921694720797886</t>
  </si>
  <si>
    <t>1.24962323322594</t>
  </si>
  <si>
    <t>1.21078571095131</t>
  </si>
  <si>
    <t>0.868152059122256</t>
  </si>
  <si>
    <t>0.838307748765356</t>
  </si>
  <si>
    <t>1.07951281308857</t>
  </si>
  <si>
    <t>1.0500260801712</t>
  </si>
  <si>
    <t>1.1618847975935</t>
  </si>
  <si>
    <t>1.07025327846441</t>
  </si>
  <si>
    <t>1.04710589441682</t>
  </si>
  <si>
    <t>1.05056219639641</t>
  </si>
  <si>
    <t>1.46921763619575</t>
  </si>
  <si>
    <t>1.40053120639268</t>
  </si>
  <si>
    <t>1.04529991204863</t>
  </si>
  <si>
    <t>1.06902121952648</t>
  </si>
  <si>
    <t>0.932283180837761</t>
  </si>
  <si>
    <t>0.944680046807729</t>
  </si>
  <si>
    <t>0.784353519292863</t>
  </si>
  <si>
    <t>0.809660894762968</t>
  </si>
  <si>
    <t>0.884458592040004</t>
  </si>
  <si>
    <t>0.902844888818837</t>
  </si>
  <si>
    <t>1.24291390043942</t>
  </si>
  <si>
    <t>1.29392033111222</t>
  </si>
  <si>
    <t>1.10040237118336</t>
  </si>
  <si>
    <t>1.07865778725187</t>
  </si>
  <si>
    <t>0.951732402589013</t>
  </si>
  <si>
    <t>0.967423365200909</t>
  </si>
  <si>
    <t>0.942796457353416</t>
  </si>
  <si>
    <t>0.982556548258928</t>
  </si>
  <si>
    <t>1.07877122526373</t>
  </si>
  <si>
    <t>1.02711333557746</t>
  </si>
  <si>
    <t>1.07069457009492</t>
  </si>
  <si>
    <t>1.0737253485807</t>
  </si>
  <si>
    <t>1.15008815622355</t>
  </si>
  <si>
    <t>1.16502486710989</t>
  </si>
  <si>
    <t>1.22262912574879</t>
  </si>
  <si>
    <t>1.19526252666703</t>
  </si>
  <si>
    <t>1.08835266250316</t>
  </si>
  <si>
    <t>1.08526511610237</t>
  </si>
  <si>
    <t>1.11616010879796</t>
  </si>
  <si>
    <t>1.08291588271392</t>
  </si>
  <si>
    <t>1.40490543994365</t>
  </si>
  <si>
    <t>1.37857071826652</t>
  </si>
  <si>
    <t>1.24463646158816</t>
  </si>
  <si>
    <t>1.16894655594133</t>
  </si>
  <si>
    <t>0.889725968920489</t>
  </si>
  <si>
    <t>0.853650209559427</t>
  </si>
  <si>
    <t>0.819747713497491</t>
  </si>
  <si>
    <t>0.822278897493486</t>
  </si>
  <si>
    <t>0.741540146517039</t>
  </si>
  <si>
    <t>0.724163287003916</t>
  </si>
  <si>
    <t>0.573015440432837</t>
  </si>
  <si>
    <t>0.574470400181705</t>
  </si>
  <si>
    <t>1.09805499191923</t>
  </si>
  <si>
    <t>1.07055006341323</t>
  </si>
  <si>
    <t>1.13728469083763</t>
  </si>
  <si>
    <t>1.18498402958281</t>
  </si>
  <si>
    <t>0.983621923197807</t>
  </si>
  <si>
    <t>0.887690847511469</t>
  </si>
  <si>
    <t>0.85470255303589</t>
  </si>
  <si>
    <t>0.856395656705276</t>
  </si>
  <si>
    <t>0.770384452459368</t>
  </si>
  <si>
    <t>0.808315328059862</t>
  </si>
  <si>
    <t>1.1042226763086</t>
  </si>
  <si>
    <t>1.01288729950336</t>
  </si>
  <si>
    <t>1.22155271555247</t>
  </si>
  <si>
    <t>1.25512328729731</t>
  </si>
  <si>
    <t>1.0904498872868</t>
  </si>
  <si>
    <t>1.03299601687068</t>
  </si>
  <si>
    <t>0.584464284017132</t>
  </si>
  <si>
    <t>0.6067350312447</t>
  </si>
  <si>
    <t>0.981846187843933</t>
  </si>
  <si>
    <t>0.942183748669166</t>
  </si>
  <si>
    <t>0.889197165006214</t>
  </si>
  <si>
    <t>0.878163008665477</t>
  </si>
  <si>
    <t>1.11577682163894</t>
  </si>
  <si>
    <t>1.10867788469682</t>
  </si>
  <si>
    <t>1.1149159097938</t>
  </si>
  <si>
    <t>1.04116730142731</t>
  </si>
  <si>
    <t>0.928233190563534</t>
  </si>
  <si>
    <t>0.958608907433113</t>
  </si>
  <si>
    <t>0.94957139646856</t>
  </si>
  <si>
    <t>0.954259600602761</t>
  </si>
  <si>
    <t>1.16236996068803</t>
  </si>
  <si>
    <t>1.17707685002345</t>
  </si>
  <si>
    <t>1.02232101257146</t>
  </si>
  <si>
    <t>1.0564852036452</t>
  </si>
  <si>
    <t>1.1930719074924</t>
  </si>
  <si>
    <t>1.17682583471332</t>
  </si>
  <si>
    <t>1.79127222571244</t>
  </si>
  <si>
    <t>1.70113779855869</t>
  </si>
  <si>
    <t>0.429547398880685</t>
  </si>
  <si>
    <t>0.43056028167406</t>
  </si>
  <si>
    <t>1.34551617018644</t>
  </si>
  <si>
    <t>1.36224259997856</t>
  </si>
  <si>
    <t>1.32647207784086</t>
  </si>
  <si>
    <t>1.24432894276376</t>
  </si>
  <si>
    <t>0.58026735876144</t>
  </si>
  <si>
    <t>0.557566961258879</t>
  </si>
  <si>
    <t>1.03385281970818</t>
  </si>
  <si>
    <t>0.985034472239456</t>
  </si>
  <si>
    <t>1.26557978401205</t>
  </si>
  <si>
    <t>1.21870150699087</t>
  </si>
  <si>
    <t>1.0640728530791</t>
  </si>
  <si>
    <t>1.01401637586742</t>
  </si>
  <si>
    <t>0.769204981395856</t>
  </si>
  <si>
    <t>0.746787919470126</t>
  </si>
  <si>
    <t>0.943521771592415</t>
  </si>
  <si>
    <t>0.945901536340668</t>
  </si>
  <si>
    <t>1.0617203262914</t>
  </si>
  <si>
    <t>1.07733415532498</t>
  </si>
  <si>
    <t>1.23361084684081</t>
  </si>
  <si>
    <t>1.24548137669068</t>
  </si>
  <si>
    <t>1.09009058333257</t>
  </si>
  <si>
    <t>0.975785507093027</t>
  </si>
  <si>
    <t>0.971481776022481</t>
  </si>
  <si>
    <t>0.976562629945289</t>
  </si>
  <si>
    <t>1.19340037639031</t>
  </si>
  <si>
    <t>1.15156628238089</t>
  </si>
  <si>
    <t>0.956419411125999</t>
  </si>
  <si>
    <t>0.953875275716604</t>
  </si>
  <si>
    <t>1.2761117958377</t>
  </si>
  <si>
    <t>1.28518613139093</t>
  </si>
  <si>
    <t>0.904126819505782</t>
  </si>
  <si>
    <t>0.882193126725169</t>
  </si>
  <si>
    <t>0.725253355311875</t>
  </si>
  <si>
    <t>0.714357807009526</t>
  </si>
  <si>
    <t>1.10191503195826</t>
  </si>
  <si>
    <t>1.02368417068835</t>
  </si>
  <si>
    <t>1.27235331513937</t>
  </si>
  <si>
    <t>1.21001032125592</t>
  </si>
  <si>
    <t>0.942839089505765</t>
  </si>
  <si>
    <t>0.952371207419695</t>
  </si>
  <si>
    <t>1.19944826737019</t>
  </si>
  <si>
    <t>1.1949602592268</t>
  </si>
  <si>
    <t>1.0375685064735</t>
  </si>
  <si>
    <t>1.0703385134671</t>
  </si>
  <si>
    <t>0.884535883281401</t>
  </si>
  <si>
    <t>0.853267637679616</t>
  </si>
  <si>
    <t>1.05328717956691</t>
  </si>
  <si>
    <t>1.00764041896853</t>
  </si>
  <si>
    <t>1.14432693882004</t>
  </si>
  <si>
    <t>1.05708473592108</t>
  </si>
  <si>
    <t>0.920779101582663</t>
  </si>
  <si>
    <t>0.934983899654783</t>
  </si>
  <si>
    <t>0.873674919091148</t>
  </si>
  <si>
    <t>0.874556106389296</t>
  </si>
  <si>
    <t>0.852910218450283</t>
  </si>
  <si>
    <t>0.831158584569485</t>
  </si>
  <si>
    <t>1.08048674324956</t>
  </si>
  <si>
    <t>1.06756961924859</t>
  </si>
  <si>
    <t>1.29722247952081</t>
  </si>
  <si>
    <t>1.11939266871804</t>
  </si>
  <si>
    <t>1.0045280321189</t>
  </si>
  <si>
    <t>0.988508554135195</t>
  </si>
  <si>
    <t>0.924375091557432</t>
  </si>
  <si>
    <t>0.91700410219576</t>
  </si>
  <si>
    <t>1.16232450984637</t>
  </si>
  <si>
    <t>1.14960322610731</t>
  </si>
  <si>
    <t>0.994434789221199</t>
  </si>
  <si>
    <t>1.00752905951149</t>
  </si>
  <si>
    <t>1.1825402676255</t>
  </si>
  <si>
    <t>1.14195560126603</t>
  </si>
  <si>
    <t>1.12270186668128</t>
  </si>
  <si>
    <t>1.14993414864942</t>
  </si>
  <si>
    <t>0.800534629044952</t>
  </si>
  <si>
    <t>0.780897384277101</t>
  </si>
  <si>
    <t>1.14442214341931</t>
  </si>
  <si>
    <t>1.18040077029735</t>
  </si>
  <si>
    <t>0.792713443971676</t>
  </si>
  <si>
    <t>0.811651115880108</t>
  </si>
  <si>
    <t>1.04926885918601</t>
  </si>
  <si>
    <t>1.00187588559972</t>
  </si>
  <si>
    <t>0.959944217696059</t>
  </si>
  <si>
    <t>0.922953712325975</t>
  </si>
  <si>
    <t>0.347346288991906</t>
  </si>
  <si>
    <t>0.350031979015949</t>
  </si>
  <si>
    <t>1.01157366399326</t>
  </si>
  <si>
    <t>0.960103437880669</t>
  </si>
  <si>
    <t>1.16365228955386</t>
  </si>
  <si>
    <t>1.22146608266334</t>
  </si>
  <si>
    <t>1.09944398183344</t>
  </si>
  <si>
    <t>1.03141006990509</t>
  </si>
  <si>
    <t>1.17527751069669</t>
  </si>
  <si>
    <t>1.22505710981253</t>
  </si>
  <si>
    <t>1.08315428372722</t>
  </si>
  <si>
    <t>1.08393773380927</t>
  </si>
  <si>
    <t>1.67111675149705</t>
  </si>
  <si>
    <t>1.7049083694581</t>
  </si>
  <si>
    <t>0.745961997031768</t>
  </si>
  <si>
    <t>0.772106629608834</t>
  </si>
  <si>
    <t>0.679679295851386</t>
  </si>
  <si>
    <t>0.663760948018575</t>
  </si>
  <si>
    <t>0.934808674212982</t>
  </si>
  <si>
    <t>0.906237413716909</t>
  </si>
  <si>
    <t>0.903070926428261</t>
  </si>
  <si>
    <t>0.924222868838327</t>
  </si>
  <si>
    <t>0.6444235483247</t>
  </si>
  <si>
    <t>0.609090666129633</t>
  </si>
  <si>
    <t>0.886094331154491</t>
  </si>
  <si>
    <t>0.850819730474457</t>
  </si>
  <si>
    <t>1.02660237201111</t>
  </si>
  <si>
    <t>1.03109452884564</t>
  </si>
  <si>
    <t>0.671198495545463</t>
  </si>
  <si>
    <t>0.658839612185511</t>
  </si>
  <si>
    <t>1.00912816664308</t>
  </si>
  <si>
    <t>1.02342201474937</t>
  </si>
  <si>
    <t>1.08027058016082</t>
  </si>
  <si>
    <t>1.04662737332317</t>
  </si>
  <si>
    <t>1.05938889357965</t>
  </si>
  <si>
    <t>1.03997630423811</t>
  </si>
  <si>
    <t>1.00218068089259</t>
  </si>
  <si>
    <t>0.918897439029932</t>
  </si>
  <si>
    <t>1.07591284939714</t>
  </si>
  <si>
    <t>1.08988103592213</t>
  </si>
  <si>
    <t>1.19785027157336</t>
  </si>
  <si>
    <t>1.07200656551112</t>
  </si>
  <si>
    <t>1.09011887051074</t>
  </si>
  <si>
    <t>1.08798430116012</t>
  </si>
  <si>
    <t>0.814316576726101</t>
  </si>
  <si>
    <t>0.751719629856918</t>
  </si>
  <si>
    <t>1.47838065272844</t>
  </si>
  <si>
    <t>1.4195438920885</t>
  </si>
  <si>
    <t>1.02101539906619</t>
  </si>
  <si>
    <t>1.01316006573536</t>
  </si>
  <si>
    <t>0.886893155356819</t>
  </si>
  <si>
    <t>0.82744054244757</t>
  </si>
  <si>
    <t>0.804404569953547</t>
  </si>
  <si>
    <t>0.733327775422491</t>
  </si>
  <si>
    <t>1.19049174891494</t>
  </si>
  <si>
    <t>1.19645837373747</t>
  </si>
  <si>
    <t>1.19159175277868</t>
  </si>
  <si>
    <t>1.21873817036862</t>
  </si>
  <si>
    <t>1.11349576104722</t>
  </si>
  <si>
    <t>1.06124127098387</t>
  </si>
  <si>
    <t>1.06149303280997</t>
  </si>
  <si>
    <t>0.99363604818802</t>
  </si>
  <si>
    <t>1.19491206363061</t>
  </si>
  <si>
    <t>1.21486186250845</t>
  </si>
  <si>
    <t>0.750335863129871</t>
  </si>
  <si>
    <t>0.750816056373714</t>
  </si>
  <si>
    <t>0.687899477033929</t>
  </si>
  <si>
    <t>0.682060401163379</t>
  </si>
  <si>
    <t>0.807345350357571</t>
  </si>
  <si>
    <t>0.820159525188614</t>
  </si>
  <si>
    <t>0.632515189973228</t>
  </si>
  <si>
    <t>0.605595374225349</t>
  </si>
  <si>
    <t>0.903698892071676</t>
  </si>
  <si>
    <t>0.867678793405175</t>
  </si>
  <si>
    <t>0.773258198305611</t>
  </si>
  <si>
    <t>0.75582642778783</t>
  </si>
  <si>
    <t>0.990047726701844</t>
  </si>
  <si>
    <t>0.99443480791009</t>
  </si>
  <si>
    <t>0.762058115510087</t>
  </si>
  <si>
    <t>0.703187109577363</t>
  </si>
  <si>
    <t>0.826147386950422</t>
  </si>
  <si>
    <t>0.798429731675435</t>
  </si>
  <si>
    <t>0.378643376119807</t>
  </si>
  <si>
    <t>0.345592316310177</t>
  </si>
  <si>
    <t>0.730716356565598</t>
  </si>
  <si>
    <t>0.786984685533615</t>
  </si>
  <si>
    <t>0.821865359539854</t>
  </si>
  <si>
    <t>0.835770212858165</t>
  </si>
  <si>
    <t>0.690504019811578</t>
  </si>
  <si>
    <t>0.723215662481179</t>
  </si>
  <si>
    <t>1.07250629729034</t>
  </si>
  <si>
    <t>1.04508452918404</t>
  </si>
  <si>
    <t>0.781822896329337</t>
  </si>
  <si>
    <t>0.804591505723359</t>
  </si>
  <si>
    <t>0.791170604677945</t>
  </si>
  <si>
    <t>0.798444816186315</t>
  </si>
  <si>
    <t>1.06260147298593</t>
  </si>
  <si>
    <t>1.070127355078</t>
  </si>
  <si>
    <t>0.929748829436261</t>
  </si>
  <si>
    <t>0.931334780381963</t>
  </si>
  <si>
    <t>0.769121751718231</t>
  </si>
  <si>
    <t>0.750591952206058</t>
  </si>
  <si>
    <t>0.79967150103556</t>
  </si>
  <si>
    <t>0.79036000006826</t>
  </si>
  <si>
    <t>0.89526485593664</t>
  </si>
  <si>
    <t>0.850816273112129</t>
  </si>
  <si>
    <t>0.481086772135729</t>
  </si>
  <si>
    <t>0.439749074099117</t>
  </si>
  <si>
    <t>0.581271103745069</t>
  </si>
  <si>
    <t>0.567998712575134</t>
  </si>
  <si>
    <t>0.856484618603795</t>
  </si>
  <si>
    <t>0.855989131867755</t>
  </si>
  <si>
    <t>0.702126802244827</t>
  </si>
  <si>
    <t>0.702729645145413</t>
  </si>
  <si>
    <t>0.966264617362627</t>
  </si>
  <si>
    <t>0.877084476664549</t>
  </si>
  <si>
    <t>0.660041249573031</t>
  </si>
  <si>
    <t>0.678055866551619</t>
  </si>
  <si>
    <t>0.669004278650027</t>
  </si>
  <si>
    <t>0.659101073845748</t>
  </si>
  <si>
    <t>0.62714424859285</t>
  </si>
  <si>
    <t>0.586930854529768</t>
  </si>
  <si>
    <t>0.749089154167049</t>
  </si>
  <si>
    <t>0.744735671430065</t>
  </si>
  <si>
    <t>0.705664570316364</t>
  </si>
  <si>
    <t>0.698572701690652</t>
  </si>
  <si>
    <t>0.724060289062573</t>
  </si>
  <si>
    <t>0.73366946925474</t>
  </si>
  <si>
    <t>0.841234738074376</t>
  </si>
  <si>
    <t>0.808436648159891</t>
  </si>
  <si>
    <t>0.551271169266762</t>
  </si>
  <si>
    <t>0.530853549331309</t>
  </si>
  <si>
    <t>0.664906494225704</t>
  </si>
  <si>
    <t>0.647530285444191</t>
  </si>
  <si>
    <t>0.776092988758749</t>
  </si>
  <si>
    <t>0.752828770148232</t>
  </si>
  <si>
    <t>0.681651002383076</t>
  </si>
  <si>
    <t>0.666543807417477</t>
  </si>
  <si>
    <t>0.640847619216951</t>
  </si>
  <si>
    <t>0.636804811055423</t>
  </si>
  <si>
    <t>1.34208324135144</t>
  </si>
  <si>
    <t>1.32751789276459</t>
  </si>
  <si>
    <t>0.821296150642357</t>
  </si>
  <si>
    <t>0.8427162231654</t>
  </si>
  <si>
    <t>0.73480829028596</t>
  </si>
  <si>
    <t>0.678791705239184</t>
  </si>
  <si>
    <t>0.797627958032136</t>
  </si>
  <si>
    <t>0.774807769970813</t>
  </si>
  <si>
    <t>0.73769773968302</t>
  </si>
  <si>
    <t>0.737303493437331</t>
  </si>
  <si>
    <t>0.752010091761146</t>
  </si>
  <si>
    <t>0.755200798054958</t>
  </si>
  <si>
    <t>0.775113511881786</t>
  </si>
  <si>
    <t>0.804060775261218</t>
  </si>
  <si>
    <t>0.670699918322567</t>
  </si>
  <si>
    <t>0.688771814118347</t>
  </si>
  <si>
    <t>0.6717089188716</t>
  </si>
  <si>
    <t>0.671445421771084</t>
  </si>
  <si>
    <t>0.630334618260961</t>
  </si>
  <si>
    <t>0.630533918929075</t>
  </si>
  <si>
    <t>0.721216361684302</t>
  </si>
  <si>
    <t>0.697143271791574</t>
  </si>
  <si>
    <t>0.760024070158603</t>
  </si>
  <si>
    <t>0.698781167050235</t>
  </si>
  <si>
    <t>0.593079535058363</t>
  </si>
  <si>
    <t>0.543382594536358</t>
  </si>
  <si>
    <t>0.741806041652638</t>
  </si>
  <si>
    <t>0.727901292048349</t>
  </si>
  <si>
    <t>0.750208729905729</t>
  </si>
  <si>
    <t>0.755581392978301</t>
  </si>
  <si>
    <t>0.744934210641742</t>
  </si>
  <si>
    <t>0.773558505785037</t>
  </si>
  <si>
    <t>0.935855416167498</t>
  </si>
  <si>
    <t>0.907005897894845</t>
  </si>
  <si>
    <t>0.987893888805419</t>
  </si>
  <si>
    <t>0.969902402769509</t>
  </si>
  <si>
    <t>0.463038083644052</t>
  </si>
  <si>
    <t>0.421556312525196</t>
  </si>
  <si>
    <t>0.730572314149134</t>
  </si>
  <si>
    <t>0.749963049430782</t>
  </si>
  <si>
    <t>0.508842813739024</t>
  </si>
  <si>
    <t>0.502801611428302</t>
  </si>
  <si>
    <t>0.882991725489289</t>
  </si>
  <si>
    <t>0.869745784894463</t>
  </si>
  <si>
    <t>0.740264739711149</t>
  </si>
  <si>
    <t>0.729736084003522</t>
  </si>
  <si>
    <t>0.789821867038509</t>
  </si>
  <si>
    <t>0.758325466681518</t>
  </si>
  <si>
    <t>0.694044166049787</t>
  </si>
  <si>
    <t>0.668526200996347</t>
  </si>
  <si>
    <t>0.798227517054896</t>
  </si>
  <si>
    <t>0.768800050677963</t>
  </si>
  <si>
    <t>0.844043712316661</t>
  </si>
  <si>
    <t>0.771575767474807</t>
  </si>
  <si>
    <t>0.820732880300956</t>
  </si>
  <si>
    <t>0.822658532928047</t>
  </si>
  <si>
    <t>1.07330598838829</t>
  </si>
  <si>
    <t>1.01861519052252</t>
  </si>
  <si>
    <t>0.799646675805408</t>
  </si>
  <si>
    <t>0.814160403660403</t>
  </si>
  <si>
    <t>0.7406257785076</t>
  </si>
  <si>
    <t>0.746638542496817</t>
  </si>
  <si>
    <t>0.474626507684599</t>
  </si>
  <si>
    <t>0.484694314426844</t>
  </si>
  <si>
    <t>0.678660013735767</t>
  </si>
  <si>
    <t>0.690989382681243</t>
  </si>
  <si>
    <t>0.792550770259481</t>
  </si>
  <si>
    <t>0.819730569423177</t>
  </si>
  <si>
    <t>0.867970300002436</t>
  </si>
  <si>
    <t>0.851810094792986</t>
  </si>
  <si>
    <t>0.712998946577964</t>
  </si>
  <si>
    <t>0.719422298159931</t>
  </si>
  <si>
    <t>0.663639543820114</t>
  </si>
  <si>
    <t>0.685991559773865</t>
  </si>
  <si>
    <t>0.836663336629712</t>
  </si>
  <si>
    <t>0.794308213547766</t>
  </si>
  <si>
    <t>0.842930397340547</t>
  </si>
  <si>
    <t>0.844770414327585</t>
  </si>
  <si>
    <t>0.874697068184081</t>
  </si>
  <si>
    <t>0.881034748147286</t>
  </si>
  <si>
    <t>0.949612680644228</t>
  </si>
  <si>
    <t>0.926600797557069</t>
  </si>
  <si>
    <t>0.847390299896548</t>
  </si>
  <si>
    <t>0.841152586273933</t>
  </si>
  <si>
    <t>0.859048474322978</t>
  </si>
  <si>
    <t>0.829141864560658</t>
  </si>
  <si>
    <t>1.09056861131602</t>
  </si>
  <si>
    <t>1.06386108481043</t>
  </si>
  <si>
    <t>0.956157086301515</t>
  </si>
  <si>
    <t>0.89319942196619</t>
  </si>
  <si>
    <t>0.649770897917405</t>
  </si>
  <si>
    <t>0.620220466297477</t>
  </si>
  <si>
    <t>0.584803366622955</t>
  </si>
  <si>
    <t>0.585149720175135</t>
  </si>
  <si>
    <t>0.497855884750187</t>
  </si>
  <si>
    <t>0.48363310066038</t>
  </si>
  <si>
    <t>0.323447909557358</t>
  </si>
  <si>
    <t>0.321875686023501</t>
  </si>
  <si>
    <t>0.75005871075606</t>
  </si>
  <si>
    <t>0.727034933437633</t>
  </si>
  <si>
    <t>0.896572095415725</t>
  </si>
  <si>
    <t>0.932215802329795</t>
  </si>
  <si>
    <t>0.733081773999747</t>
  </si>
  <si>
    <t>0.656444799851124</t>
  </si>
  <si>
    <t>0.666343925592164</t>
  </si>
  <si>
    <t>0.663030786201429</t>
  </si>
  <si>
    <t>0.583577471417365</t>
  </si>
  <si>
    <t>0.609124601244103</t>
  </si>
  <si>
    <t>0.837245836157757</t>
  </si>
  <si>
    <t>0.760830889036776</t>
  </si>
  <si>
    <t>0.982882396394139</t>
  </si>
  <si>
    <t>1.00706094323856</t>
  </si>
  <si>
    <t>0.79824191453442</t>
  </si>
  <si>
    <t>0.750087196059909</t>
  </si>
  <si>
    <t>0.335715477569111</t>
  </si>
  <si>
    <t>0.344735960948694</t>
  </si>
  <si>
    <t>0.79127224820787</t>
  </si>
  <si>
    <t>0.757730608286012</t>
  </si>
  <si>
    <t>0.531108531283046</t>
  </si>
  <si>
    <t>0.520299044983244</t>
  </si>
  <si>
    <t>0.589048186114122</t>
  </si>
  <si>
    <t>0.580044523782404</t>
  </si>
  <si>
    <t>0.777026762239304</t>
  </si>
  <si>
    <t>0.721026560619344</t>
  </si>
  <si>
    <t>0.700976126776439</t>
  </si>
  <si>
    <t>0.721916572928132</t>
  </si>
  <si>
    <t>0.765226616893086</t>
  </si>
  <si>
    <t>0.764679736567233</t>
  </si>
  <si>
    <t>0.859922778035785</t>
  </si>
  <si>
    <t>0.867527032679163</t>
  </si>
  <si>
    <t>0.784579702235052</t>
  </si>
  <si>
    <t>0.807191148004561</t>
  </si>
  <si>
    <t>0.917719620273859</t>
  </si>
  <si>
    <t>0.901193164138782</t>
  </si>
  <si>
    <t>1.27532636676062</t>
  </si>
  <si>
    <t>1.19754896050724</t>
  </si>
  <si>
    <t>0.193958394059094</t>
  </si>
  <si>
    <t>0.192950780009007</t>
  </si>
  <si>
    <t>0.990926944067064</t>
  </si>
  <si>
    <t>0.994689316337008</t>
  </si>
  <si>
    <t>0.996973064219219</t>
  </si>
  <si>
    <t>0.928954366070653</t>
  </si>
  <si>
    <t>0.41378298033105</t>
  </si>
  <si>
    <t>0.396989126799905</t>
  </si>
  <si>
    <t>0.735696476632921</t>
  </si>
  <si>
    <t>0.70110685587584</t>
  </si>
  <si>
    <t>0.997072704178233</t>
  </si>
  <si>
    <t>0.956834416406017</t>
  </si>
  <si>
    <t>0.841431977684822</t>
  </si>
  <si>
    <t>0.800186423049298</t>
  </si>
  <si>
    <t>0.414084239232931</t>
  </si>
  <si>
    <t>0.396656984412453</t>
  </si>
  <si>
    <t>0.643605492980777</t>
  </si>
  <si>
    <t>0.64331134181148</t>
  </si>
  <si>
    <t>0.608603863033715</t>
  </si>
  <si>
    <t>0.615340953636471</t>
  </si>
  <si>
    <t>0.945007102299815</t>
  </si>
  <si>
    <t>0.948642000571932</t>
  </si>
  <si>
    <t>0.765666636114622</t>
  </si>
  <si>
    <t>0.679190504441454</t>
  </si>
  <si>
    <t>0.748382248821382</t>
  </si>
  <si>
    <t>0.747796472838778</t>
  </si>
  <si>
    <t>0.916825221351871</t>
  </si>
  <si>
    <t>0.877525244452208</t>
  </si>
  <si>
    <t>0.757430955613692</t>
  </si>
  <si>
    <t>0.750724569573661</t>
  </si>
  <si>
    <t>1.02152157103046</t>
  </si>
  <si>
    <t>1.02611400808519</t>
  </si>
  <si>
    <t>0.65616954700681</t>
  </si>
  <si>
    <t>0.635443825260924</t>
  </si>
  <si>
    <t>0.484253537095512</t>
  </si>
  <si>
    <t>0.474181636239722</t>
  </si>
  <si>
    <t>0.848278953841818</t>
  </si>
  <si>
    <t>0.783877626651397</t>
  </si>
  <si>
    <t>1.02817323755209</t>
  </si>
  <si>
    <t>0.975074232256855</t>
  </si>
  <si>
    <t>0.706723103390456</t>
  </si>
  <si>
    <t>0.709647077291063</t>
  </si>
  <si>
    <t>0.942378460017186</t>
  </si>
  <si>
    <t>0.933815964808424</t>
  </si>
  <si>
    <t>0.82849560223795</t>
  </si>
  <si>
    <t>0.851966282738117</t>
  </si>
  <si>
    <t>0.696521714448209</t>
  </si>
  <si>
    <t>0.668767265177754</t>
  </si>
  <si>
    <t>0.852757858937346</t>
  </si>
  <si>
    <t>0.811577030365433</t>
  </si>
  <si>
    <t>0.796363353267471</t>
  </si>
  <si>
    <t>0.725959285229558</t>
  </si>
  <si>
    <t>0.743263463112626</t>
  </si>
  <si>
    <t>0.751565289053415</t>
  </si>
  <si>
    <t>0.579983945579896</t>
  </si>
  <si>
    <t>0.579546923527998</t>
  </si>
  <si>
    <t>0.603458010104367</t>
  </si>
  <si>
    <t>0.582713244812711</t>
  </si>
  <si>
    <t>0.660678105528644</t>
  </si>
  <si>
    <t>0.646901125739754</t>
  </si>
  <si>
    <t>0.63227123203952</t>
  </si>
  <si>
    <t>0.537201090791265</t>
  </si>
  <si>
    <t>0.81567859480859</t>
  </si>
  <si>
    <t>0.799200411477368</t>
  </si>
  <si>
    <t>0.734513851752808</t>
  </si>
  <si>
    <t>0.726615979431766</t>
  </si>
  <si>
    <t>0.926462893813556</t>
  </si>
  <si>
    <t>0.912215949461568</t>
  </si>
  <si>
    <t>0.799083060984262</t>
  </si>
  <si>
    <t>0.805809095112078</t>
  </si>
  <si>
    <t>0.906854936872587</t>
  </si>
  <si>
    <t>0.869090871912562</t>
  </si>
  <si>
    <t>0.900560476598811</t>
  </si>
  <si>
    <t>0.917748680284869</t>
  </si>
  <si>
    <t>0.591446643089729</t>
  </si>
  <si>
    <t>0.573440252212909</t>
  </si>
  <si>
    <t>0.881057627672873</t>
  </si>
  <si>
    <t>0.903085940265992</t>
  </si>
  <si>
    <t>0.336196654426629</t>
  </si>
  <si>
    <t>0.341365989669129</t>
  </si>
  <si>
    <t>0.80034638314938</t>
  </si>
  <si>
    <t>0.759580929436914</t>
  </si>
  <si>
    <t>0.729122787183101</t>
  </si>
  <si>
    <t>0.698260580991034</t>
  </si>
  <si>
    <t>0.12337761320723</t>
  </si>
  <si>
    <t>0.123006730382789</t>
  </si>
  <si>
    <t>0.759994311355213</t>
  </si>
  <si>
    <t>0.716458265761068</t>
  </si>
  <si>
    <t>0.847644696076239</t>
  </si>
  <si>
    <t>0.886339770934926</t>
  </si>
  <si>
    <t>0.814015935694592</t>
  </si>
  <si>
    <t>0.758495994157312</t>
  </si>
  <si>
    <t>0.933980979385814</t>
  </si>
  <si>
    <t>0.967790407375448</t>
  </si>
  <si>
    <t>0.846528182418891</t>
  </si>
  <si>
    <t>0.841934130805894</t>
  </si>
  <si>
    <t>0.955025389325886</t>
  </si>
  <si>
    <t>0.953755852717583</t>
  </si>
  <si>
    <t>0.514524063042792</t>
  </si>
  <si>
    <t>0.529520281487892</t>
  </si>
  <si>
    <t>0.419216993197903</t>
  </si>
  <si>
    <t>0.406120094759435</t>
  </si>
  <si>
    <t>0.742319656237086</t>
  </si>
  <si>
    <t>0.718041617519466</t>
  </si>
  <si>
    <t>0.632148297624189</t>
  </si>
  <si>
    <t>0.640709158700905</t>
  </si>
  <si>
    <t>0.393715535061603</t>
  </si>
  <si>
    <t>0.370233696363597</t>
  </si>
  <si>
    <t>0.671425412546953</t>
  </si>
  <si>
    <t>0.640779716984902</t>
  </si>
  <si>
    <t>0.82464664464965</t>
  </si>
  <si>
    <t>0.823715493872881</t>
  </si>
  <si>
    <t>0.351482095636519</t>
  </si>
  <si>
    <t>0.342072298381308</t>
  </si>
  <si>
    <t>0.761291870973787</t>
  </si>
  <si>
    <t>0.768642810709761</t>
  </si>
  <si>
    <t>0.847347540543784</t>
  </si>
  <si>
    <t>0.818698383157815</t>
  </si>
  <si>
    <t>0.812864207336111</t>
  </si>
  <si>
    <t>0.79047230632778</t>
  </si>
  <si>
    <t>0.510738646151674</t>
  </si>
  <si>
    <t>0.46467851019025</t>
  </si>
  <si>
    <t>0.830898535017833</t>
  </si>
  <si>
    <t>0.838293594651435</t>
  </si>
  <si>
    <t>0.682420069062071</t>
  </si>
  <si>
    <t>0.605081726597746</t>
  </si>
  <si>
    <t>0.739852964090984</t>
  </si>
  <si>
    <t>0.732018395335597</t>
  </si>
  <si>
    <t>0.578676911906462</t>
  </si>
  <si>
    <t>0.530970244924802</t>
  </si>
  <si>
    <t>1.13909162004999</t>
  </si>
  <si>
    <t>1.08433255311441</t>
  </si>
  <si>
    <t>0.820764991856079</t>
  </si>
  <si>
    <t>0.812464813521737</t>
  </si>
  <si>
    <t>0.605368263323861</t>
  </si>
  <si>
    <t>0.560661354262408</t>
  </si>
  <si>
    <t>0.393872515209982</t>
  </si>
  <si>
    <t>0.353849745845808</t>
  </si>
  <si>
    <t>0.910542407924541</t>
  </si>
  <si>
    <t>0.910390918574963</t>
  </si>
  <si>
    <t>0.873992982182792</t>
  </si>
  <si>
    <t>0.887272248036168</t>
  </si>
  <si>
    <t>0.757680673797182</t>
  </si>
  <si>
    <t>0.717399027059479</t>
  </si>
  <si>
    <t>0.755191755089487</t>
  </si>
  <si>
    <t>0.699997357000903</t>
  </si>
  <si>
    <t>0.945616485575967</t>
  </si>
  <si>
    <t>0.957023845601992</t>
  </si>
  <si>
    <t>0.444239580993144</t>
  </si>
  <si>
    <t>0.442141941755149</t>
  </si>
  <si>
    <t>1.10164334416929</t>
  </si>
  <si>
    <t>1.09308201756767</t>
  </si>
  <si>
    <t>1.24924283072442</t>
  </si>
  <si>
    <t>1.27829586886577</t>
  </si>
  <si>
    <t>1.16236544871666</t>
  </si>
  <si>
    <t>1.12610500000864</t>
  </si>
  <si>
    <t>1.48645439669938</t>
  </si>
  <si>
    <t>1.43200736659613</t>
  </si>
  <si>
    <t>1.23006500671201</t>
  </si>
  <si>
    <t>1.21271464414735</t>
  </si>
  <si>
    <t>1.51848350146845</t>
  </si>
  <si>
    <t>1.54102291100095</t>
  </si>
  <si>
    <t>1.31480681501319</t>
  </si>
  <si>
    <t>1.22673766717243</t>
  </si>
  <si>
    <t>1.39905573377233</t>
  </si>
  <si>
    <t>1.3689301646866</t>
  </si>
  <si>
    <t>1.02152716726599</t>
  </si>
  <si>
    <t>0.953351920611083</t>
  </si>
  <si>
    <t>1.22884631336301</t>
  </si>
  <si>
    <t>1.34001679603905</t>
  </si>
  <si>
    <t>1.33530047570013</t>
  </si>
  <si>
    <t>1.37020398461116</t>
  </si>
  <si>
    <t>1.19790273859446</t>
  </si>
  <si>
    <t>1.27433739046604</t>
  </si>
  <si>
    <t>1.78453263685186</t>
  </si>
  <si>
    <t>1.77045490846751</t>
  </si>
  <si>
    <t>1.23036190898305</t>
  </si>
  <si>
    <t>1.28252373132524</t>
  </si>
  <si>
    <t>1.2567285570241</t>
  </si>
  <si>
    <t>1.2739479102998</t>
  </si>
  <si>
    <t>1.70937264332908</t>
  </si>
  <si>
    <t>1.72760376395688</t>
  </si>
  <si>
    <t>1.5063523338282</t>
  </si>
  <si>
    <t>1.51896331885144</t>
  </si>
  <si>
    <t>1.17395482771377</t>
  </si>
  <si>
    <t>1.15440601359011</t>
  </si>
  <si>
    <t>1.26155538457479</t>
  </si>
  <si>
    <t>1.25654840629345</t>
  </si>
  <si>
    <t>1.49883356720215</t>
  </si>
  <si>
    <t>1.4407294997471</t>
  </si>
  <si>
    <t>0.982116086438496</t>
  </si>
  <si>
    <t>0.912729138094866</t>
  </si>
  <si>
    <t>1.11917231141679</t>
  </si>
  <si>
    <t>1.10243328579262</t>
  </si>
  <si>
    <t>1.30890030359314</t>
  </si>
  <si>
    <t>1.32165319635399</t>
  </si>
  <si>
    <t>1.16061876997343</t>
  </si>
  <si>
    <t>1.1638224240387</t>
  </si>
  <si>
    <t>1.69585302916147</t>
  </si>
  <si>
    <t>1.56263156550356</t>
  </si>
  <si>
    <t>1.12242817090309</t>
  </si>
  <si>
    <t>1.16414665128779</t>
  </si>
  <si>
    <t>1.18286446127591</t>
  </si>
  <si>
    <t>1.17675145495349</t>
  </si>
  <si>
    <t>1.21396237235132</t>
  </si>
  <si>
    <t>1.13894538523175</t>
  </si>
  <si>
    <t>1.21063627973978</t>
  </si>
  <si>
    <t>1.20689125859553</t>
  </si>
  <si>
    <t>1.36159310307979</t>
  </si>
  <si>
    <t>1.35364422641166</t>
  </si>
  <si>
    <t>1.19760321522739</t>
  </si>
  <si>
    <t>1.23527895097386</t>
  </si>
  <si>
    <t>1.48917900377571</t>
  </si>
  <si>
    <t>1.44595214959434</t>
  </si>
  <si>
    <t>1.3114409566968</t>
  </si>
  <si>
    <t>1.27225484336927</t>
  </si>
  <si>
    <t>1.11743683396039</t>
  </si>
  <si>
    <t>1.09411412636231</t>
  </si>
  <si>
    <t>1.231731848684</t>
  </si>
  <si>
    <t>1.20882409279891</t>
  </si>
  <si>
    <t>1.17274271989293</t>
  </si>
  <si>
    <t>1.16059690228624</t>
  </si>
  <si>
    <t>1.53147887578155</t>
  </si>
  <si>
    <t>1.55681236266459</t>
  </si>
  <si>
    <t>2.12647370994288</t>
  </si>
  <si>
    <t>2.11578123646617</t>
  </si>
  <si>
    <t>1.29889449888395</t>
  </si>
  <si>
    <t>1.34899313663569</t>
  </si>
  <si>
    <t>1.67162278227864</t>
  </si>
  <si>
    <t>1.57877925893368</t>
  </si>
  <si>
    <t>1.214626160563</t>
  </si>
  <si>
    <t>1.18861321749149</t>
  </si>
  <si>
    <t>1.15318062980264</t>
  </si>
  <si>
    <t>1.15818643991855</t>
  </si>
  <si>
    <t>1.18322929987478</t>
  </si>
  <si>
    <t>1.19913171520972</t>
  </si>
  <si>
    <t>1.3031759562537</t>
  </si>
  <si>
    <t>1.36490611841758</t>
  </si>
  <si>
    <t>1.28122939330821</t>
  </si>
  <si>
    <t>1.32422594750787</t>
  </si>
  <si>
    <t>1.07930562398317</t>
  </si>
  <si>
    <t>1.08896156561369</t>
  </si>
  <si>
    <t>1.01411038022551</t>
  </si>
  <si>
    <t>1.02457286786875</t>
  </si>
  <si>
    <t>1.10926758161743</t>
  </si>
  <si>
    <t>1.07729453471297</t>
  </si>
  <si>
    <t>1.26486218923416</t>
  </si>
  <si>
    <t>1.17660490402625</t>
  </si>
  <si>
    <t>1.32505976572012</t>
  </si>
  <si>
    <t>1.24539147815941</t>
  </si>
  <si>
    <t>1.29078519049692</t>
  </si>
  <si>
    <t>1.27926239119239</t>
  </si>
  <si>
    <t>1.46557206188859</t>
  </si>
  <si>
    <t>1.49627710045142</t>
  </si>
  <si>
    <t>1.19027514001053</t>
  </si>
  <si>
    <t>1.24360123308499</t>
  </si>
  <si>
    <t>1.57217481544989</t>
  </si>
  <si>
    <t>1.54194762162697</t>
  </si>
  <si>
    <t>1.72785914019759</t>
  </si>
  <si>
    <t>1.70836447095451</t>
  </si>
  <si>
    <t>1.41786684724936</t>
  </si>
  <si>
    <t>1.31997743772378</t>
  </si>
  <si>
    <t>1.2503943675772</t>
  </si>
  <si>
    <t>1.28897270162633</t>
  </si>
  <si>
    <t>0.905272297957536</t>
  </si>
  <si>
    <t>0.903638821260394</t>
  </si>
  <si>
    <t>1.36773707234574</t>
  </si>
  <si>
    <t>1.35912749945447</t>
  </si>
  <si>
    <t>1.16422056521644</t>
  </si>
  <si>
    <t>1.15564559136564</t>
  </si>
  <si>
    <t>1.89128577610043</t>
  </si>
  <si>
    <t>1.85210431968551</t>
  </si>
  <si>
    <t>1.07703035026625</t>
  </si>
  <si>
    <t>1.04286334314328</t>
  </si>
  <si>
    <t>1.43894258382398</t>
  </si>
  <si>
    <t>1.41424939747355</t>
  </si>
  <si>
    <t>1.57264570153213</t>
  </si>
  <si>
    <t>1.46012282147131</t>
  </si>
  <si>
    <t>1.32711113808145</t>
  </si>
  <si>
    <t>1.33313093714731</t>
  </si>
  <si>
    <t>1.98019425529738</t>
  </si>
  <si>
    <t>1.89757418164804</t>
  </si>
  <si>
    <t>1.35466712146457</t>
  </si>
  <si>
    <t>1.39223868859492</t>
  </si>
  <si>
    <t>1.16454072440852</t>
  </si>
  <si>
    <t>1.18646649849604</t>
  </si>
  <si>
    <t>1.22680438988907</t>
  </si>
  <si>
    <t>1.28345557485769</t>
  </si>
  <si>
    <t>1.14318468762347</t>
  </si>
  <si>
    <t>1.17021378846242</t>
  </si>
  <si>
    <t>1.86839606913248</t>
  </si>
  <si>
    <t>1.96186510084701</t>
  </si>
  <si>
    <t>1.38744182268087</t>
  </si>
  <si>
    <t>1.35901027025628</t>
  </si>
  <si>
    <t>1.25630088239584</t>
  </si>
  <si>
    <t>1.28721836403399</t>
  </si>
  <si>
    <t>1.30636994943684</t>
  </si>
  <si>
    <t>1.3742065568389</t>
  </si>
  <si>
    <t>1.38314275138066</t>
  </si>
  <si>
    <t>1.32069606256364</t>
  </si>
  <si>
    <t>1.35209554116524</t>
  </si>
  <si>
    <t>1.35719682815193</t>
  </si>
  <si>
    <t>1.49916291503283</t>
  </si>
  <si>
    <t>1.52806806910914</t>
  </si>
  <si>
    <t>1.56704037383669</t>
  </si>
  <si>
    <t>1.5353562207879</t>
  </si>
  <si>
    <t>1.38982832930168</t>
  </si>
  <si>
    <t>1.39259337729782</t>
  </si>
  <si>
    <t>1.44128968445757</t>
  </si>
  <si>
    <t>1.40601911235809</t>
  </si>
  <si>
    <t>1.80220937502178</t>
  </si>
  <si>
    <t>1.77955021367377</t>
  </si>
  <si>
    <t>1.60958199327546</t>
  </si>
  <si>
    <t>1.52013822627767</t>
  </si>
  <si>
    <t>1.19834486319062</t>
  </si>
  <si>
    <t>1.15618814295365</t>
  </si>
  <si>
    <t>1.12252316374228</t>
  </si>
  <si>
    <t>1.12924364695538</t>
  </si>
  <si>
    <t>1.06616350853445</t>
  </si>
  <si>
    <t>1.04759328001725</t>
  </si>
  <si>
    <t>0.938134386306004</t>
  </si>
  <si>
    <t>0.949395093292212</t>
  </si>
  <si>
    <t>1.56117242132332</t>
  </si>
  <si>
    <t>1.53273052083431</t>
  </si>
  <si>
    <t>1.43474584693563</t>
  </si>
  <si>
    <t>1.49912452824018</t>
  </si>
  <si>
    <t>1.30168797226133</t>
  </si>
  <si>
    <t>1.1840142772674</t>
  </si>
  <si>
    <t>1.08646626897765</t>
  </si>
  <si>
    <t>1.09646162079671</t>
  </si>
  <si>
    <t>1.00562069239015</t>
  </si>
  <si>
    <t>1.06117733530201</t>
  </si>
  <si>
    <t>1.43964591485371</t>
  </si>
  <si>
    <t>1.33348781402599</t>
  </si>
  <si>
    <t>1.51198270599938</t>
  </si>
  <si>
    <t>1.55862303598238</t>
  </si>
  <si>
    <t>1.46323717670114</t>
  </si>
  <si>
    <t>1.3984833217758</t>
  </si>
  <si>
    <t>0.945732831845996</t>
  </si>
  <si>
    <t>0.995862831649748</t>
  </si>
  <si>
    <t>1.21093680999836</t>
  </si>
  <si>
    <t>1.16459475718482</t>
  </si>
  <si>
    <t>1.4046290500759</t>
  </si>
  <si>
    <t>1.40078009518897</t>
  </si>
  <si>
    <t>1.91292370398501</t>
  </si>
  <si>
    <t>1.92599758950365</t>
  </si>
  <si>
    <t>1.55880587246968</t>
  </si>
  <si>
    <t>1.46574341196464</t>
  </si>
  <si>
    <t>1.21509975954294</t>
  </si>
  <si>
    <t>1.25865809187163</t>
  </si>
  <si>
    <t>1.17084288959599</t>
  </si>
  <si>
    <t>1.18353144062468</t>
  </si>
  <si>
    <t>1.54968561093239</t>
  </si>
  <si>
    <t>1.5763431684523</t>
  </si>
  <si>
    <t>1.32106306469597</t>
  </si>
  <si>
    <t>1.37188967959115</t>
  </si>
  <si>
    <t>1.53963954085909</t>
  </si>
  <si>
    <t>1.52615642668534</t>
  </si>
  <si>
    <t>2.47753556215221</t>
  </si>
  <si>
    <t>2.38270386444063</t>
  </si>
  <si>
    <t>0.814323736348236</t>
  </si>
  <si>
    <t>0.82535906397515</t>
  </si>
  <si>
    <t>1.80143834180348</t>
  </si>
  <si>
    <t>1.84120343483088</t>
  </si>
  <si>
    <t>1.74439887906434</t>
  </si>
  <si>
    <t>1.64864190915026</t>
  </si>
  <si>
    <t>0.795602569187195</t>
  </si>
  <si>
    <t>0.765625203551903</t>
  </si>
  <si>
    <t>1.41867370058177</t>
  </si>
  <si>
    <t>1.35268894529251</t>
  </si>
  <si>
    <t>1.60064726220387</t>
  </si>
  <si>
    <t>1.54710188646819</t>
  </si>
  <si>
    <t>1.33832282559694</t>
  </si>
  <si>
    <t>1.27825400605345</t>
  </si>
  <si>
    <t>1.30535791368476</t>
  </si>
  <si>
    <t>1.28939162602386</t>
  </si>
  <si>
    <t>1.34062376297326</t>
  </si>
  <si>
    <t>1.34930717372076</t>
  </si>
  <si>
    <t>1.72405271304098</t>
  </si>
  <si>
    <t>1.75969011503707</t>
  </si>
  <si>
    <t>1.5977098004233</t>
  </si>
  <si>
    <t>1.62351265570877</t>
  </si>
  <si>
    <t>1.51460879619986</t>
  </si>
  <si>
    <t>1.36961561439578</t>
  </si>
  <si>
    <t>1.25213711038788</t>
  </si>
  <si>
    <t>1.26657335205045</t>
  </si>
  <si>
    <t>1.54285093436481</t>
  </si>
  <si>
    <t>1.50146607229567</t>
  </si>
  <si>
    <t>1.1991268340294</t>
  </si>
  <si>
    <t>1.20352712771383</t>
  </si>
  <si>
    <t>1.58879896079265</t>
  </si>
  <si>
    <t>1.60480589760934</t>
  </si>
  <si>
    <t>1.22164763772222</t>
  </si>
  <si>
    <t>1.2017282826699</t>
  </si>
  <si>
    <t>1.04685649074355</t>
  </si>
  <si>
    <t>1.03811696949656</t>
  </si>
  <si>
    <t>1.42156203349491</t>
  </si>
  <si>
    <t>1.32759580289347</t>
  </si>
  <si>
    <t>1.57008627517365</t>
  </si>
  <si>
    <t>1.49726988804602</t>
  </si>
  <si>
    <t>1.24050214220998</t>
  </si>
  <si>
    <t>1.26098938104649</t>
  </si>
  <si>
    <t>1.52066685617734</t>
  </si>
  <si>
    <t>1.52360349396868</t>
  </si>
  <si>
    <t>1.29147284924157</t>
  </si>
  <si>
    <t>1.33691048878224</t>
  </si>
  <si>
    <t>1.11389993187516</t>
  </si>
  <si>
    <t>1.07968558903671</t>
  </si>
  <si>
    <t>1.2950563908052</t>
  </si>
  <si>
    <t>1.24529282750295</t>
  </si>
  <si>
    <t>1.6027096917459</t>
  </si>
  <si>
    <t>1.50161258530986</t>
  </si>
  <si>
    <t>1.13281942225621</t>
  </si>
  <si>
    <t>1.15542307142162</t>
  </si>
  <si>
    <t>1.26670687970477</t>
  </si>
  <si>
    <t>1.27102642871522</t>
  </si>
  <si>
    <t>1.17767740171634</t>
  </si>
  <si>
    <t>1.15922832972507</t>
  </si>
  <si>
    <t>1.67857253494563</t>
  </si>
  <si>
    <t>1.67738893615012</t>
  </si>
  <si>
    <t>2.37252293614433</t>
  </si>
  <si>
    <t>2.08817949284896</t>
  </si>
  <si>
    <t>1.23125071540312</t>
  </si>
  <si>
    <t>1.2169684459745</t>
  </si>
  <si>
    <t>1.15438421679897</t>
  </si>
  <si>
    <t>1.14874935018096</t>
  </si>
  <si>
    <t>1.45182880605948</t>
  </si>
  <si>
    <t>1.4426327157142</t>
  </si>
  <si>
    <t>1.23026324468286</t>
  </si>
  <si>
    <t>1.25261515656645</t>
  </si>
  <si>
    <t>1.53176124251862</t>
  </si>
  <si>
    <t>1.49074334847177</t>
  </si>
  <si>
    <t>1.39336640413878</t>
  </si>
  <si>
    <t>1.43490408835864</t>
  </si>
  <si>
    <t>1.06634307422477</t>
  </si>
  <si>
    <t>1.04698753418108</t>
  </si>
  <si>
    <t>1.47706700775665</t>
  </si>
  <si>
    <t>1.5339087069667</t>
  </si>
  <si>
    <t>1.56625646116727</t>
  </si>
  <si>
    <t>1.62312266205804</t>
  </si>
  <si>
    <t>1.36366412925807</t>
  </si>
  <si>
    <t>1.31017355425165</t>
  </si>
  <si>
    <t>1.25157538247634</t>
  </si>
  <si>
    <t>1.20815101775149</t>
  </si>
  <si>
    <t>0.75871551681898</t>
  </si>
  <si>
    <t>0.778547693864263</t>
  </si>
  <si>
    <t>1.33014399301297</t>
  </si>
  <si>
    <t>1.27137926909338</t>
  </si>
  <si>
    <t>1.57021729220464</t>
  </si>
  <si>
    <t>1.65619131038277</t>
  </si>
  <si>
    <t>1.46179987738877</t>
  </si>
  <si>
    <t>1.38133158697482</t>
  </si>
  <si>
    <t>1.4714892631446</t>
  </si>
  <si>
    <t>1.5437187548641</t>
  </si>
  <si>
    <t>1.37832120829697</t>
  </si>
  <si>
    <t>1.38830691032861</t>
  </si>
  <si>
    <t>2.73077796367684</t>
  </si>
  <si>
    <t>2.85437750500038</t>
  </si>
  <si>
    <t>1.05170309992936</t>
  </si>
  <si>
    <t>1.0955813466938</t>
  </si>
  <si>
    <t>1.04364577795113</t>
  </si>
  <si>
    <t>1.02882150155566</t>
  </si>
  <si>
    <t>1.1681038311406</t>
  </si>
  <si>
    <t>1.13510620255398</t>
  </si>
  <si>
    <t>1.25757445679121</t>
  </si>
  <si>
    <t>1.30089812059857</t>
  </si>
  <si>
    <t>0.995236629582526</t>
  </si>
  <si>
    <t>0.946384280416545</t>
  </si>
  <si>
    <t>1.15731658153881</t>
  </si>
  <si>
    <t>1.11804208919244</t>
  </si>
  <si>
    <t>1.27087459623129</t>
  </si>
  <si>
    <t>1.28372575767708</t>
  </si>
  <si>
    <t>1.16197908707947</t>
  </si>
  <si>
    <t>1.15304138442614</t>
  </si>
  <si>
    <t>1.32102847644832</t>
  </si>
  <si>
    <t>1.34660683390719</t>
  </si>
  <si>
    <t>1.3689909535543</t>
  </si>
  <si>
    <t>1.33026021465079</t>
  </si>
  <si>
    <t>1.3693310733885</t>
  </si>
  <si>
    <t>1.35755892828979</t>
  </si>
  <si>
    <t>1.7647911666795</t>
  </si>
  <si>
    <t>1.63518275016567</t>
  </si>
  <si>
    <t>1.38394883495345</t>
  </si>
  <si>
    <t>1.40812166512819</t>
  </si>
  <si>
    <t>1.96142917164465</t>
  </si>
  <si>
    <t>1.77652698484778</t>
  </si>
  <si>
    <t>1.56175741739698</t>
  </si>
  <si>
    <t>1.57420748857599</t>
  </si>
  <si>
    <t>1.12129630892457</t>
  </si>
  <si>
    <t>1.04185984196156</t>
  </si>
  <si>
    <t>1.9061384575832</t>
  </si>
  <si>
    <t>1.84685901158313</t>
  </si>
  <si>
    <t>1.26257393805918</t>
  </si>
  <si>
    <t>1.25620401109546</t>
  </si>
  <si>
    <t>1.2615782057243</t>
  </si>
  <si>
    <t>1.18650767495828</t>
  </si>
  <si>
    <t>1.45978773523877</t>
  </si>
  <si>
    <t>1.35669929111987</t>
  </si>
  <si>
    <t>1.54560856730164</t>
  </si>
  <si>
    <t>1.5620245593656</t>
  </si>
  <si>
    <t>1.59906244914629</t>
  </si>
  <si>
    <t>1.64969534071488</t>
  </si>
  <si>
    <t>1.58410270666823</t>
  </si>
  <si>
    <t>1.52144577331533</t>
  </si>
  <si>
    <t>1.46027312979979</t>
  </si>
  <si>
    <t>1.38182401916991</t>
  </si>
  <si>
    <t>1.50167617618239</t>
  </si>
  <si>
    <t>1.53432918506817</t>
  </si>
  <si>
    <t>1.1892253088944</t>
  </si>
  <si>
    <t>1.19758044423561</t>
  </si>
  <si>
    <t>Additive High Mapuche</t>
  </si>
  <si>
    <t>Type Model</t>
  </si>
  <si>
    <t>Variant</t>
  </si>
  <si>
    <t>2.5%</t>
  </si>
  <si>
    <t>97.5%</t>
  </si>
  <si>
    <t>Pvalue</t>
  </si>
  <si>
    <t>Pval Adjusted</t>
  </si>
  <si>
    <t>univariate</t>
  </si>
  <si>
    <t>1.69</t>
  </si>
  <si>
    <t>1.34</t>
  </si>
  <si>
    <t>2.12</t>
  </si>
  <si>
    <t>0.000007</t>
  </si>
  <si>
    <t>multivariate</t>
  </si>
  <si>
    <t>1.67</t>
  </si>
  <si>
    <t>1.32</t>
  </si>
  <si>
    <t>2.11</t>
  </si>
  <si>
    <t>0.00001</t>
  </si>
  <si>
    <t>0.003</t>
  </si>
  <si>
    <t>0.004</t>
  </si>
  <si>
    <t>0.55</t>
  </si>
  <si>
    <t>0.39</t>
  </si>
  <si>
    <t>0.76</t>
  </si>
  <si>
    <t>0.0004</t>
  </si>
  <si>
    <t>0.17</t>
  </si>
  <si>
    <t>0.58</t>
  </si>
  <si>
    <t>0.41</t>
  </si>
  <si>
    <t>0.79</t>
  </si>
  <si>
    <t>0.001</t>
  </si>
  <si>
    <t>0.38</t>
  </si>
  <si>
    <t>bonferroni_correction p*180</t>
  </si>
  <si>
    <t>Bonferroni 180*2*p</t>
  </si>
  <si>
    <t>bonferroni_correction(180*p)</t>
  </si>
  <si>
    <t>Bonferroni*2=180*p*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indexed="8"/>
      <name val="Calibri"/>
      <family val="2"/>
      <scheme val="minor"/>
    </font>
    <font>
      <b/>
      <sz val="12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499984740745262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11" fontId="0" fillId="0" borderId="0" xfId="0" applyNumberFormat="1"/>
    <xf numFmtId="0" fontId="0" fillId="2" borderId="7" xfId="0" applyFill="1" applyBorder="1"/>
    <xf numFmtId="0" fontId="0" fillId="2" borderId="8" xfId="0" applyFill="1" applyBorder="1"/>
    <xf numFmtId="0" fontId="0" fillId="0" borderId="7" xfId="0" applyBorder="1"/>
    <xf numFmtId="0" fontId="0" fillId="0" borderId="8" xfId="0" applyBorder="1"/>
    <xf numFmtId="0" fontId="1" fillId="3" borderId="1" xfId="0" applyFont="1" applyFill="1" applyBorder="1"/>
    <xf numFmtId="0" fontId="1" fillId="3" borderId="2" xfId="0" applyFont="1" applyFill="1" applyBorder="1"/>
    <xf numFmtId="0" fontId="1" fillId="3" borderId="3" xfId="0" applyFont="1" applyFill="1" applyBorder="1"/>
    <xf numFmtId="0" fontId="1" fillId="3" borderId="4" xfId="0" applyFont="1" applyFill="1" applyBorder="1"/>
    <xf numFmtId="0" fontId="1" fillId="3" borderId="5" xfId="0" applyFont="1" applyFill="1" applyBorder="1"/>
    <xf numFmtId="0" fontId="1" fillId="3" borderId="6" xfId="0" applyFont="1" applyFill="1" applyBorder="1"/>
    <xf numFmtId="3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61"/>
  <sheetViews>
    <sheetView tabSelected="1" workbookViewId="0">
      <selection activeCell="L26" sqref="L26"/>
    </sheetView>
  </sheetViews>
  <sheetFormatPr baseColWidth="10" defaultColWidth="8.83203125" defaultRowHeight="15" x14ac:dyDescent="0.2"/>
  <cols>
    <col min="2" max="2" width="13.83203125" customWidth="1"/>
    <col min="12" max="12" width="12" customWidth="1"/>
    <col min="13" max="13" width="9.83203125" customWidth="1"/>
    <col min="18" max="18" width="12.33203125" customWidth="1"/>
  </cols>
  <sheetData>
    <row r="1" spans="1:10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2018</v>
      </c>
      <c r="I1" t="s">
        <v>2019</v>
      </c>
    </row>
    <row r="2" spans="1:10" x14ac:dyDescent="0.2">
      <c r="A2" t="s">
        <v>81</v>
      </c>
      <c r="B2" t="s">
        <v>441</v>
      </c>
      <c r="C2" t="s">
        <v>764</v>
      </c>
      <c r="D2" t="s">
        <v>981</v>
      </c>
      <c r="E2" t="s">
        <v>1341</v>
      </c>
      <c r="F2" t="s">
        <v>1701</v>
      </c>
      <c r="G2" s="1">
        <v>7.7679126192863403E-6</v>
      </c>
      <c r="H2">
        <v>1.3982242714715412E-3</v>
      </c>
      <c r="I2" s="1">
        <f>180*(G2)*2</f>
        <v>2.7964485429430824E-3</v>
      </c>
      <c r="J2" s="1"/>
    </row>
    <row r="3" spans="1:10" x14ac:dyDescent="0.2">
      <c r="A3" t="s">
        <v>82</v>
      </c>
      <c r="B3" t="s">
        <v>442</v>
      </c>
      <c r="C3" t="s">
        <v>764</v>
      </c>
      <c r="D3" t="s">
        <v>982</v>
      </c>
      <c r="E3" t="s">
        <v>1342</v>
      </c>
      <c r="F3" t="s">
        <v>1702</v>
      </c>
      <c r="G3" s="1">
        <v>1.3825334358067801E-5</v>
      </c>
      <c r="H3">
        <v>2.4885601844522043E-3</v>
      </c>
      <c r="I3" s="1">
        <f t="shared" ref="I3:I66" si="0">180*(G3)*2</f>
        <v>4.9771203689044086E-3</v>
      </c>
      <c r="J3" s="1"/>
    </row>
    <row r="4" spans="1:10" x14ac:dyDescent="0.2">
      <c r="A4" t="s">
        <v>224</v>
      </c>
      <c r="B4" t="s">
        <v>584</v>
      </c>
      <c r="C4" t="s">
        <v>835</v>
      </c>
      <c r="D4" t="s">
        <v>1124</v>
      </c>
      <c r="E4" t="s">
        <v>1484</v>
      </c>
      <c r="F4" t="s">
        <v>1844</v>
      </c>
      <c r="G4">
        <v>4.74303205826642E-4</v>
      </c>
      <c r="H4">
        <v>8.5374577048795558E-2</v>
      </c>
      <c r="I4" s="1">
        <f t="shared" si="0"/>
        <v>0.17074915409759112</v>
      </c>
      <c r="J4" s="1"/>
    </row>
    <row r="5" spans="1:10" x14ac:dyDescent="0.2">
      <c r="A5" t="s">
        <v>215</v>
      </c>
      <c r="B5" t="s">
        <v>575</v>
      </c>
      <c r="C5" t="s">
        <v>831</v>
      </c>
      <c r="D5" t="s">
        <v>1115</v>
      </c>
      <c r="E5" t="s">
        <v>1475</v>
      </c>
      <c r="F5" t="s">
        <v>1835</v>
      </c>
      <c r="G5">
        <v>5.6136707116715605E-4</v>
      </c>
      <c r="H5">
        <v>0.10104607281008809</v>
      </c>
      <c r="I5" s="1">
        <f t="shared" si="0"/>
        <v>0.20209214562017619</v>
      </c>
      <c r="J5" s="1"/>
    </row>
    <row r="6" spans="1:10" x14ac:dyDescent="0.2">
      <c r="A6" t="s">
        <v>223</v>
      </c>
      <c r="B6" t="s">
        <v>583</v>
      </c>
      <c r="C6" t="s">
        <v>835</v>
      </c>
      <c r="D6" t="s">
        <v>1123</v>
      </c>
      <c r="E6" t="s">
        <v>1483</v>
      </c>
      <c r="F6" t="s">
        <v>1843</v>
      </c>
      <c r="G6">
        <v>1.07141260229107E-3</v>
      </c>
      <c r="H6">
        <v>0.19285426841239259</v>
      </c>
      <c r="I6" s="1">
        <f t="shared" si="0"/>
        <v>0.38570853682478518</v>
      </c>
      <c r="J6" s="1"/>
    </row>
    <row r="7" spans="1:10" x14ac:dyDescent="0.2">
      <c r="A7" t="s">
        <v>216</v>
      </c>
      <c r="B7" t="s">
        <v>576</v>
      </c>
      <c r="C7" t="s">
        <v>831</v>
      </c>
      <c r="D7" t="s">
        <v>1116</v>
      </c>
      <c r="E7" t="s">
        <v>1476</v>
      </c>
      <c r="F7" t="s">
        <v>1836</v>
      </c>
      <c r="G7">
        <v>2.4097956447370001E-3</v>
      </c>
      <c r="H7">
        <v>0.43376321605265999</v>
      </c>
      <c r="I7" s="1">
        <f t="shared" si="0"/>
        <v>0.86752643210531999</v>
      </c>
    </row>
    <row r="8" spans="1:10" x14ac:dyDescent="0.2">
      <c r="A8" t="s">
        <v>347</v>
      </c>
      <c r="B8" t="s">
        <v>707</v>
      </c>
      <c r="C8" t="s">
        <v>897</v>
      </c>
      <c r="D8" t="s">
        <v>1247</v>
      </c>
      <c r="E8" t="s">
        <v>1607</v>
      </c>
      <c r="F8" t="s">
        <v>1967</v>
      </c>
      <c r="G8">
        <v>2.8683656718258501E-3</v>
      </c>
      <c r="H8">
        <v>0.51630582092865296</v>
      </c>
      <c r="I8" s="1">
        <f t="shared" si="0"/>
        <v>1.0326116418573059</v>
      </c>
    </row>
    <row r="9" spans="1:10" x14ac:dyDescent="0.2">
      <c r="A9" t="s">
        <v>167</v>
      </c>
      <c r="B9" t="s">
        <v>527</v>
      </c>
      <c r="C9" t="s">
        <v>807</v>
      </c>
      <c r="D9" t="s">
        <v>1067</v>
      </c>
      <c r="E9" t="s">
        <v>1427</v>
      </c>
      <c r="F9" t="s">
        <v>1787</v>
      </c>
      <c r="G9">
        <v>7.8861259778259894E-3</v>
      </c>
      <c r="H9">
        <v>1.4195026760086782</v>
      </c>
      <c r="I9" s="1">
        <f t="shared" si="0"/>
        <v>2.8390053520173564</v>
      </c>
    </row>
    <row r="10" spans="1:10" x14ac:dyDescent="0.2">
      <c r="A10" t="s">
        <v>122</v>
      </c>
      <c r="B10" t="s">
        <v>482</v>
      </c>
      <c r="C10" t="s">
        <v>784</v>
      </c>
      <c r="D10" t="s">
        <v>1022</v>
      </c>
      <c r="E10" t="s">
        <v>1382</v>
      </c>
      <c r="F10" t="s">
        <v>1742</v>
      </c>
      <c r="G10">
        <v>9.5074517427271195E-3</v>
      </c>
      <c r="H10">
        <v>1.7113413136908815</v>
      </c>
      <c r="I10" s="1">
        <f t="shared" si="0"/>
        <v>3.422682627381763</v>
      </c>
    </row>
    <row r="11" spans="1:10" x14ac:dyDescent="0.2">
      <c r="A11" t="s">
        <v>121</v>
      </c>
      <c r="B11" t="s">
        <v>481</v>
      </c>
      <c r="C11" t="s">
        <v>784</v>
      </c>
      <c r="D11" t="s">
        <v>1021</v>
      </c>
      <c r="E11" t="s">
        <v>1381</v>
      </c>
      <c r="F11" t="s">
        <v>1741</v>
      </c>
      <c r="G11">
        <v>9.5857986211820793E-3</v>
      </c>
      <c r="H11">
        <v>1.7254437518127743</v>
      </c>
      <c r="I11" s="1">
        <f t="shared" si="0"/>
        <v>3.4508875036255486</v>
      </c>
    </row>
    <row r="12" spans="1:10" x14ac:dyDescent="0.2">
      <c r="A12" t="s">
        <v>348</v>
      </c>
      <c r="B12" t="s">
        <v>708</v>
      </c>
      <c r="C12" t="s">
        <v>897</v>
      </c>
      <c r="D12" t="s">
        <v>1248</v>
      </c>
      <c r="E12" t="s">
        <v>1608</v>
      </c>
      <c r="F12" t="s">
        <v>1968</v>
      </c>
      <c r="G12">
        <v>9.7949650348217402E-3</v>
      </c>
      <c r="H12">
        <v>1.7630937062679133</v>
      </c>
      <c r="I12" s="1">
        <f t="shared" si="0"/>
        <v>3.5261874125358266</v>
      </c>
    </row>
    <row r="13" spans="1:10" x14ac:dyDescent="0.2">
      <c r="A13" t="s">
        <v>38</v>
      </c>
      <c r="B13" t="s">
        <v>398</v>
      </c>
      <c r="C13" t="s">
        <v>742</v>
      </c>
      <c r="D13" t="s">
        <v>938</v>
      </c>
      <c r="E13" t="s">
        <v>1298</v>
      </c>
      <c r="F13" t="s">
        <v>1658</v>
      </c>
      <c r="G13">
        <v>1.14334203953346E-2</v>
      </c>
      <c r="H13">
        <v>2.058015671160228</v>
      </c>
      <c r="I13" s="1">
        <f t="shared" si="0"/>
        <v>4.116031342320456</v>
      </c>
    </row>
    <row r="14" spans="1:10" x14ac:dyDescent="0.2">
      <c r="A14" t="s">
        <v>31</v>
      </c>
      <c r="B14" t="s">
        <v>391</v>
      </c>
      <c r="C14" t="s">
        <v>739</v>
      </c>
      <c r="D14" t="s">
        <v>931</v>
      </c>
      <c r="E14" t="s">
        <v>1291</v>
      </c>
      <c r="F14" t="s">
        <v>1651</v>
      </c>
      <c r="G14">
        <v>1.1539076124729399E-2</v>
      </c>
      <c r="H14">
        <v>2.0770337024512919</v>
      </c>
      <c r="I14" s="1">
        <f t="shared" si="0"/>
        <v>4.1540674049025839</v>
      </c>
    </row>
    <row r="15" spans="1:10" x14ac:dyDescent="0.2">
      <c r="A15" t="s">
        <v>37</v>
      </c>
      <c r="B15" t="s">
        <v>397</v>
      </c>
      <c r="C15" t="s">
        <v>742</v>
      </c>
      <c r="D15" t="s">
        <v>937</v>
      </c>
      <c r="E15" t="s">
        <v>1297</v>
      </c>
      <c r="F15" t="s">
        <v>1657</v>
      </c>
      <c r="G15">
        <v>1.3263148436515101E-2</v>
      </c>
      <c r="H15">
        <v>2.3873667185727183</v>
      </c>
      <c r="I15" s="1">
        <f t="shared" si="0"/>
        <v>4.7747334371454366</v>
      </c>
    </row>
    <row r="16" spans="1:10" x14ac:dyDescent="0.2">
      <c r="A16" t="s">
        <v>137</v>
      </c>
      <c r="B16" t="s">
        <v>497</v>
      </c>
      <c r="C16" t="s">
        <v>792</v>
      </c>
      <c r="D16" t="s">
        <v>1037</v>
      </c>
      <c r="E16" t="s">
        <v>1397</v>
      </c>
      <c r="F16" t="s">
        <v>1757</v>
      </c>
      <c r="G16">
        <v>1.35806766009605E-2</v>
      </c>
      <c r="H16">
        <v>2.44452178817289</v>
      </c>
      <c r="I16" s="1">
        <f t="shared" si="0"/>
        <v>4.88904357634578</v>
      </c>
    </row>
    <row r="17" spans="1:9" x14ac:dyDescent="0.2">
      <c r="A17" t="s">
        <v>168</v>
      </c>
      <c r="B17" t="s">
        <v>528</v>
      </c>
      <c r="C17" t="s">
        <v>807</v>
      </c>
      <c r="D17" t="s">
        <v>1068</v>
      </c>
      <c r="E17" t="s">
        <v>1428</v>
      </c>
      <c r="F17" t="s">
        <v>1788</v>
      </c>
      <c r="G17">
        <v>1.42942481633959E-2</v>
      </c>
      <c r="H17">
        <v>2.5729646694112618</v>
      </c>
      <c r="I17" s="1">
        <f t="shared" si="0"/>
        <v>5.1459293388225236</v>
      </c>
    </row>
    <row r="18" spans="1:9" x14ac:dyDescent="0.2">
      <c r="A18" t="s">
        <v>48</v>
      </c>
      <c r="B18" t="s">
        <v>408</v>
      </c>
      <c r="C18" t="s">
        <v>747</v>
      </c>
      <c r="D18" t="s">
        <v>948</v>
      </c>
      <c r="E18" t="s">
        <v>1308</v>
      </c>
      <c r="F18" t="s">
        <v>1668</v>
      </c>
      <c r="G18">
        <v>1.71842296370858E-2</v>
      </c>
      <c r="H18">
        <v>3.0931613346754441</v>
      </c>
      <c r="I18" s="1">
        <f t="shared" si="0"/>
        <v>6.1863226693508881</v>
      </c>
    </row>
    <row r="19" spans="1:9" x14ac:dyDescent="0.2">
      <c r="A19" t="s">
        <v>217</v>
      </c>
      <c r="B19" t="s">
        <v>577</v>
      </c>
      <c r="C19" t="s">
        <v>832</v>
      </c>
      <c r="D19" t="s">
        <v>1117</v>
      </c>
      <c r="E19" t="s">
        <v>1477</v>
      </c>
      <c r="F19" t="s">
        <v>1837</v>
      </c>
      <c r="G19">
        <v>1.9315048281101099E-2</v>
      </c>
      <c r="H19">
        <v>3.4767086905981976</v>
      </c>
      <c r="I19" s="1">
        <f t="shared" si="0"/>
        <v>6.9534173811963953</v>
      </c>
    </row>
    <row r="20" spans="1:9" x14ac:dyDescent="0.2">
      <c r="A20" t="s">
        <v>301</v>
      </c>
      <c r="B20" t="s">
        <v>661</v>
      </c>
      <c r="C20" t="s">
        <v>874</v>
      </c>
      <c r="D20" t="s">
        <v>1201</v>
      </c>
      <c r="E20" t="s">
        <v>1561</v>
      </c>
      <c r="F20" t="s">
        <v>1921</v>
      </c>
      <c r="G20">
        <v>1.97457157973038E-2</v>
      </c>
      <c r="H20">
        <v>3.554228843514684</v>
      </c>
      <c r="I20" s="1">
        <f t="shared" si="0"/>
        <v>7.1084576870293681</v>
      </c>
    </row>
    <row r="21" spans="1:9" x14ac:dyDescent="0.2">
      <c r="A21" t="s">
        <v>32</v>
      </c>
      <c r="B21" t="s">
        <v>392</v>
      </c>
      <c r="C21" t="s">
        <v>739</v>
      </c>
      <c r="D21" t="s">
        <v>932</v>
      </c>
      <c r="E21" t="s">
        <v>1292</v>
      </c>
      <c r="F21" t="s">
        <v>1652</v>
      </c>
      <c r="G21">
        <v>2.0766176627654901E-2</v>
      </c>
      <c r="H21">
        <v>3.737911792977882</v>
      </c>
      <c r="I21" s="1">
        <f t="shared" si="0"/>
        <v>7.475823585955764</v>
      </c>
    </row>
    <row r="22" spans="1:9" x14ac:dyDescent="0.2">
      <c r="A22" t="s">
        <v>218</v>
      </c>
      <c r="B22" t="s">
        <v>578</v>
      </c>
      <c r="C22" t="s">
        <v>832</v>
      </c>
      <c r="D22" t="s">
        <v>1118</v>
      </c>
      <c r="E22" t="s">
        <v>1478</v>
      </c>
      <c r="F22" t="s">
        <v>1838</v>
      </c>
      <c r="G22">
        <v>2.129725806923E-2</v>
      </c>
      <c r="H22">
        <v>3.8335064524613998</v>
      </c>
      <c r="I22" s="1">
        <f t="shared" si="0"/>
        <v>7.6670129049227995</v>
      </c>
    </row>
    <row r="23" spans="1:9" x14ac:dyDescent="0.2">
      <c r="A23" t="s">
        <v>302</v>
      </c>
      <c r="B23" t="s">
        <v>662</v>
      </c>
      <c r="C23" t="s">
        <v>874</v>
      </c>
      <c r="D23" t="s">
        <v>1202</v>
      </c>
      <c r="E23" t="s">
        <v>1562</v>
      </c>
      <c r="F23" t="s">
        <v>1922</v>
      </c>
      <c r="G23">
        <v>2.27441181645982E-2</v>
      </c>
      <c r="H23">
        <v>4.0939412696276758</v>
      </c>
      <c r="I23" s="1">
        <f t="shared" si="0"/>
        <v>8.1878825392553516</v>
      </c>
    </row>
    <row r="24" spans="1:9" x14ac:dyDescent="0.2">
      <c r="A24" t="s">
        <v>255</v>
      </c>
      <c r="B24" t="s">
        <v>615</v>
      </c>
      <c r="C24" t="s">
        <v>851</v>
      </c>
      <c r="D24" t="s">
        <v>1155</v>
      </c>
      <c r="E24" t="s">
        <v>1515</v>
      </c>
      <c r="F24" t="s">
        <v>1875</v>
      </c>
      <c r="G24">
        <v>2.54685792738025E-2</v>
      </c>
      <c r="H24">
        <v>4.5843442692844496</v>
      </c>
      <c r="I24" s="1">
        <f t="shared" si="0"/>
        <v>9.1686885385688992</v>
      </c>
    </row>
    <row r="25" spans="1:9" x14ac:dyDescent="0.2">
      <c r="A25" t="s">
        <v>248</v>
      </c>
      <c r="B25" t="s">
        <v>608</v>
      </c>
      <c r="C25" t="s">
        <v>847</v>
      </c>
      <c r="D25" t="s">
        <v>1148</v>
      </c>
      <c r="E25" t="s">
        <v>1508</v>
      </c>
      <c r="F25" t="s">
        <v>1868</v>
      </c>
      <c r="G25">
        <v>2.7609121201788E-2</v>
      </c>
      <c r="H25">
        <v>4.9696418163218397</v>
      </c>
      <c r="I25" s="1">
        <f t="shared" si="0"/>
        <v>9.9392836326436793</v>
      </c>
    </row>
    <row r="26" spans="1:9" x14ac:dyDescent="0.2">
      <c r="A26" t="s">
        <v>247</v>
      </c>
      <c r="B26" t="s">
        <v>607</v>
      </c>
      <c r="C26" t="s">
        <v>847</v>
      </c>
      <c r="D26" t="s">
        <v>1147</v>
      </c>
      <c r="E26" t="s">
        <v>1507</v>
      </c>
      <c r="F26" t="s">
        <v>1867</v>
      </c>
      <c r="G26">
        <v>3.0195911900707799E-2</v>
      </c>
      <c r="H26">
        <v>5.4352641421274042</v>
      </c>
      <c r="I26" s="1">
        <f t="shared" si="0"/>
        <v>10.870528284254808</v>
      </c>
    </row>
    <row r="27" spans="1:9" x14ac:dyDescent="0.2">
      <c r="A27" t="s">
        <v>138</v>
      </c>
      <c r="B27" t="s">
        <v>498</v>
      </c>
      <c r="C27" t="s">
        <v>792</v>
      </c>
      <c r="D27" t="s">
        <v>1038</v>
      </c>
      <c r="E27" t="s">
        <v>1398</v>
      </c>
      <c r="F27" t="s">
        <v>1758</v>
      </c>
      <c r="G27">
        <v>3.3380899191765998E-2</v>
      </c>
      <c r="H27">
        <v>6.0085618545178798</v>
      </c>
      <c r="I27" s="1">
        <f t="shared" si="0"/>
        <v>12.01712370903576</v>
      </c>
    </row>
    <row r="28" spans="1:9" x14ac:dyDescent="0.2">
      <c r="A28" t="s">
        <v>324</v>
      </c>
      <c r="B28" t="s">
        <v>684</v>
      </c>
      <c r="C28" t="s">
        <v>885</v>
      </c>
      <c r="D28" t="s">
        <v>1224</v>
      </c>
      <c r="E28" t="s">
        <v>1584</v>
      </c>
      <c r="F28" t="s">
        <v>1944</v>
      </c>
      <c r="G28">
        <v>3.7362492041007798E-2</v>
      </c>
      <c r="H28">
        <v>6.7252485673814038</v>
      </c>
      <c r="I28" s="1">
        <f t="shared" si="0"/>
        <v>13.450497134762808</v>
      </c>
    </row>
    <row r="29" spans="1:9" x14ac:dyDescent="0.2">
      <c r="A29" t="s">
        <v>177</v>
      </c>
      <c r="B29" t="s">
        <v>537</v>
      </c>
      <c r="C29" t="s">
        <v>812</v>
      </c>
      <c r="D29" t="s">
        <v>1077</v>
      </c>
      <c r="E29" t="s">
        <v>1437</v>
      </c>
      <c r="F29" t="s">
        <v>1797</v>
      </c>
      <c r="G29">
        <v>3.8988727049740102E-2</v>
      </c>
      <c r="H29">
        <v>7.0179708689532188</v>
      </c>
      <c r="I29" s="1">
        <f t="shared" si="0"/>
        <v>14.035941737906438</v>
      </c>
    </row>
    <row r="30" spans="1:9" x14ac:dyDescent="0.2">
      <c r="A30" t="s">
        <v>195</v>
      </c>
      <c r="B30" t="s">
        <v>555</v>
      </c>
      <c r="C30" t="s">
        <v>821</v>
      </c>
      <c r="D30" t="s">
        <v>1095</v>
      </c>
      <c r="E30" t="s">
        <v>1455</v>
      </c>
      <c r="F30" t="s">
        <v>1815</v>
      </c>
      <c r="G30">
        <v>4.0747145145166398E-2</v>
      </c>
      <c r="H30">
        <v>7.3344861261299519</v>
      </c>
      <c r="I30" s="1">
        <f t="shared" si="0"/>
        <v>14.668972252259904</v>
      </c>
    </row>
    <row r="31" spans="1:9" x14ac:dyDescent="0.2">
      <c r="A31" t="s">
        <v>192</v>
      </c>
      <c r="B31" t="s">
        <v>552</v>
      </c>
      <c r="C31" t="s">
        <v>819</v>
      </c>
      <c r="D31" t="s">
        <v>1092</v>
      </c>
      <c r="E31" t="s">
        <v>1452</v>
      </c>
      <c r="F31" t="s">
        <v>1812</v>
      </c>
      <c r="G31">
        <v>4.1061146931852303E-2</v>
      </c>
      <c r="H31">
        <v>7.3910064477334148</v>
      </c>
      <c r="I31" s="1">
        <f t="shared" si="0"/>
        <v>14.78201289546683</v>
      </c>
    </row>
    <row r="32" spans="1:9" x14ac:dyDescent="0.2">
      <c r="A32" t="s">
        <v>24</v>
      </c>
      <c r="B32" t="s">
        <v>384</v>
      </c>
      <c r="C32" t="s">
        <v>735</v>
      </c>
      <c r="D32" t="s">
        <v>924</v>
      </c>
      <c r="E32" t="s">
        <v>1284</v>
      </c>
      <c r="F32" t="s">
        <v>1644</v>
      </c>
      <c r="G32">
        <v>4.2889030364355298E-2</v>
      </c>
      <c r="H32">
        <v>7.7200254655839533</v>
      </c>
      <c r="I32" s="1">
        <f t="shared" si="0"/>
        <v>15.440050931167907</v>
      </c>
    </row>
    <row r="33" spans="1:9" x14ac:dyDescent="0.2">
      <c r="A33" t="s">
        <v>178</v>
      </c>
      <c r="B33" t="s">
        <v>538</v>
      </c>
      <c r="C33" t="s">
        <v>812</v>
      </c>
      <c r="D33" t="s">
        <v>1078</v>
      </c>
      <c r="E33" t="s">
        <v>1438</v>
      </c>
      <c r="F33" t="s">
        <v>1798</v>
      </c>
      <c r="G33">
        <v>4.3106688306700697E-2</v>
      </c>
      <c r="H33">
        <v>7.7592038952061255</v>
      </c>
      <c r="I33" s="1">
        <f t="shared" si="0"/>
        <v>15.518407790412251</v>
      </c>
    </row>
    <row r="34" spans="1:9" x14ac:dyDescent="0.2">
      <c r="A34" t="s">
        <v>47</v>
      </c>
      <c r="B34" t="s">
        <v>407</v>
      </c>
      <c r="C34" t="s">
        <v>747</v>
      </c>
      <c r="D34" t="s">
        <v>947</v>
      </c>
      <c r="E34" t="s">
        <v>1307</v>
      </c>
      <c r="F34" t="s">
        <v>1667</v>
      </c>
      <c r="G34">
        <v>4.6860657749616202E-2</v>
      </c>
      <c r="H34">
        <v>8.4349183949309161</v>
      </c>
      <c r="I34" s="1">
        <f t="shared" si="0"/>
        <v>16.869836789861832</v>
      </c>
    </row>
    <row r="35" spans="1:9" x14ac:dyDescent="0.2">
      <c r="A35" t="s">
        <v>221</v>
      </c>
      <c r="B35" t="s">
        <v>581</v>
      </c>
      <c r="C35" t="s">
        <v>834</v>
      </c>
      <c r="D35" t="s">
        <v>1121</v>
      </c>
      <c r="E35" t="s">
        <v>1481</v>
      </c>
      <c r="F35" t="s">
        <v>1841</v>
      </c>
      <c r="G35">
        <v>4.7316762110379398E-2</v>
      </c>
      <c r="H35">
        <v>8.5170171798682919</v>
      </c>
      <c r="I35" s="1">
        <f t="shared" si="0"/>
        <v>17.034034359736584</v>
      </c>
    </row>
    <row r="36" spans="1:9" x14ac:dyDescent="0.2">
      <c r="A36" t="s">
        <v>220</v>
      </c>
      <c r="B36" t="s">
        <v>580</v>
      </c>
      <c r="C36" t="s">
        <v>833</v>
      </c>
      <c r="D36" t="s">
        <v>1120</v>
      </c>
      <c r="E36" t="s">
        <v>1480</v>
      </c>
      <c r="F36" t="s">
        <v>1840</v>
      </c>
      <c r="G36">
        <v>4.8593815234014202E-2</v>
      </c>
      <c r="H36">
        <v>8.7468867421225571</v>
      </c>
      <c r="I36" s="1">
        <f t="shared" si="0"/>
        <v>17.493773484245114</v>
      </c>
    </row>
    <row r="37" spans="1:9" x14ac:dyDescent="0.2">
      <c r="A37" t="s">
        <v>227</v>
      </c>
      <c r="B37" t="s">
        <v>587</v>
      </c>
      <c r="C37" t="s">
        <v>837</v>
      </c>
      <c r="D37" t="s">
        <v>1127</v>
      </c>
      <c r="E37" t="s">
        <v>1487</v>
      </c>
      <c r="F37" t="s">
        <v>1847</v>
      </c>
      <c r="G37">
        <v>5.0764288993866397E-2</v>
      </c>
      <c r="H37">
        <v>9.1375720188959519</v>
      </c>
      <c r="I37" s="1">
        <f t="shared" si="0"/>
        <v>18.275144037791904</v>
      </c>
    </row>
    <row r="38" spans="1:9" x14ac:dyDescent="0.2">
      <c r="A38" t="s">
        <v>219</v>
      </c>
      <c r="B38" t="s">
        <v>579</v>
      </c>
      <c r="C38" t="s">
        <v>833</v>
      </c>
      <c r="D38" t="s">
        <v>1119</v>
      </c>
      <c r="E38" t="s">
        <v>1479</v>
      </c>
      <c r="F38" t="s">
        <v>1839</v>
      </c>
      <c r="G38">
        <v>5.1110911219698303E-2</v>
      </c>
      <c r="H38">
        <v>9.1999640195456944</v>
      </c>
      <c r="I38" s="1">
        <f t="shared" si="0"/>
        <v>18.399928039091389</v>
      </c>
    </row>
    <row r="39" spans="1:9" x14ac:dyDescent="0.2">
      <c r="A39" t="s">
        <v>313</v>
      </c>
      <c r="B39" t="s">
        <v>673</v>
      </c>
      <c r="C39" t="s">
        <v>880</v>
      </c>
      <c r="D39" t="s">
        <v>1213</v>
      </c>
      <c r="E39" t="s">
        <v>1573</v>
      </c>
      <c r="F39" t="s">
        <v>1933</v>
      </c>
      <c r="G39">
        <v>5.3559001535156199E-2</v>
      </c>
      <c r="H39">
        <v>9.6406202763281161</v>
      </c>
      <c r="I39" s="1">
        <f t="shared" si="0"/>
        <v>19.281240552656232</v>
      </c>
    </row>
    <row r="40" spans="1:9" x14ac:dyDescent="0.2">
      <c r="A40" t="s">
        <v>18</v>
      </c>
      <c r="B40" t="s">
        <v>378</v>
      </c>
      <c r="C40" t="s">
        <v>732</v>
      </c>
      <c r="D40" t="s">
        <v>918</v>
      </c>
      <c r="E40" t="s">
        <v>1278</v>
      </c>
      <c r="F40" t="s">
        <v>1638</v>
      </c>
      <c r="G40">
        <v>5.3774855293408003E-2</v>
      </c>
      <c r="H40">
        <v>9.6794739528134404</v>
      </c>
      <c r="I40" s="1">
        <f t="shared" si="0"/>
        <v>19.358947905626881</v>
      </c>
    </row>
    <row r="41" spans="1:9" x14ac:dyDescent="0.2">
      <c r="A41" t="s">
        <v>314</v>
      </c>
      <c r="B41" t="s">
        <v>674</v>
      </c>
      <c r="C41" t="s">
        <v>880</v>
      </c>
      <c r="D41" t="s">
        <v>1214</v>
      </c>
      <c r="E41" t="s">
        <v>1574</v>
      </c>
      <c r="F41" t="s">
        <v>1934</v>
      </c>
      <c r="G41">
        <v>5.4870177966320197E-2</v>
      </c>
      <c r="H41">
        <v>9.8766320339376357</v>
      </c>
      <c r="I41" s="1">
        <f t="shared" si="0"/>
        <v>19.753264067875271</v>
      </c>
    </row>
    <row r="42" spans="1:9" x14ac:dyDescent="0.2">
      <c r="A42" t="s">
        <v>115</v>
      </c>
      <c r="B42" t="s">
        <v>475</v>
      </c>
      <c r="C42" t="s">
        <v>781</v>
      </c>
      <c r="D42" t="s">
        <v>1015</v>
      </c>
      <c r="E42" t="s">
        <v>1375</v>
      </c>
      <c r="F42" t="s">
        <v>1735</v>
      </c>
      <c r="G42">
        <v>5.5311143839106201E-2</v>
      </c>
      <c r="H42">
        <v>9.9560058910391156</v>
      </c>
      <c r="I42" s="1">
        <f t="shared" si="0"/>
        <v>19.912011782078231</v>
      </c>
    </row>
    <row r="43" spans="1:9" x14ac:dyDescent="0.2">
      <c r="A43" t="s">
        <v>17</v>
      </c>
      <c r="B43" t="s">
        <v>377</v>
      </c>
      <c r="C43" t="s">
        <v>732</v>
      </c>
      <c r="D43" t="s">
        <v>917</v>
      </c>
      <c r="E43" t="s">
        <v>1277</v>
      </c>
      <c r="F43" t="s">
        <v>1637</v>
      </c>
      <c r="G43">
        <v>5.88993466761219E-2</v>
      </c>
      <c r="H43">
        <v>10.601882401701943</v>
      </c>
      <c r="I43" s="1">
        <f t="shared" si="0"/>
        <v>21.203764803403885</v>
      </c>
    </row>
    <row r="44" spans="1:9" x14ac:dyDescent="0.2">
      <c r="A44" t="s">
        <v>187</v>
      </c>
      <c r="B44" t="s">
        <v>547</v>
      </c>
      <c r="C44" t="s">
        <v>817</v>
      </c>
      <c r="D44" t="s">
        <v>1087</v>
      </c>
      <c r="E44" t="s">
        <v>1447</v>
      </c>
      <c r="F44" t="s">
        <v>1807</v>
      </c>
      <c r="G44">
        <v>5.97791535246626E-2</v>
      </c>
      <c r="H44">
        <v>10.760247634439269</v>
      </c>
      <c r="I44" s="1">
        <f t="shared" si="0"/>
        <v>21.520495268878538</v>
      </c>
    </row>
    <row r="45" spans="1:9" x14ac:dyDescent="0.2">
      <c r="A45" t="s">
        <v>323</v>
      </c>
      <c r="B45" t="s">
        <v>683</v>
      </c>
      <c r="C45" t="s">
        <v>885</v>
      </c>
      <c r="D45" t="s">
        <v>1223</v>
      </c>
      <c r="E45" t="s">
        <v>1583</v>
      </c>
      <c r="F45" t="s">
        <v>1943</v>
      </c>
      <c r="G45">
        <v>6.1865867656745101E-2</v>
      </c>
      <c r="H45">
        <v>11.135856178214118</v>
      </c>
      <c r="I45" s="1">
        <f t="shared" si="0"/>
        <v>22.271712356428235</v>
      </c>
    </row>
    <row r="46" spans="1:9" x14ac:dyDescent="0.2">
      <c r="A46" t="s">
        <v>196</v>
      </c>
      <c r="B46" t="s">
        <v>556</v>
      </c>
      <c r="C46" t="s">
        <v>821</v>
      </c>
      <c r="D46" t="s">
        <v>1096</v>
      </c>
      <c r="E46" t="s">
        <v>1456</v>
      </c>
      <c r="F46" t="s">
        <v>1816</v>
      </c>
      <c r="G46">
        <v>6.3141477834021895E-2</v>
      </c>
      <c r="H46">
        <v>11.36546601012394</v>
      </c>
      <c r="I46" s="1">
        <f t="shared" si="0"/>
        <v>22.730932020247881</v>
      </c>
    </row>
    <row r="47" spans="1:9" x14ac:dyDescent="0.2">
      <c r="A47" t="s">
        <v>191</v>
      </c>
      <c r="B47" t="s">
        <v>551</v>
      </c>
      <c r="C47" t="s">
        <v>819</v>
      </c>
      <c r="D47" t="s">
        <v>1091</v>
      </c>
      <c r="E47" t="s">
        <v>1451</v>
      </c>
      <c r="F47" t="s">
        <v>1811</v>
      </c>
      <c r="G47">
        <v>6.8048947265838294E-2</v>
      </c>
      <c r="H47">
        <v>12.248810507850893</v>
      </c>
      <c r="I47" s="1">
        <f t="shared" si="0"/>
        <v>24.497621015701785</v>
      </c>
    </row>
    <row r="48" spans="1:9" x14ac:dyDescent="0.2">
      <c r="A48" t="s">
        <v>99</v>
      </c>
      <c r="B48" t="s">
        <v>459</v>
      </c>
      <c r="C48" t="s">
        <v>773</v>
      </c>
      <c r="D48" t="s">
        <v>999</v>
      </c>
      <c r="E48" t="s">
        <v>1359</v>
      </c>
      <c r="F48" t="s">
        <v>1719</v>
      </c>
      <c r="G48">
        <v>7.1151331699690595E-2</v>
      </c>
      <c r="H48">
        <v>12.807239705944307</v>
      </c>
      <c r="I48" s="1">
        <f t="shared" si="0"/>
        <v>25.614479411888613</v>
      </c>
    </row>
    <row r="49" spans="1:9" x14ac:dyDescent="0.2">
      <c r="A49" t="s">
        <v>116</v>
      </c>
      <c r="B49" t="s">
        <v>476</v>
      </c>
      <c r="C49" t="s">
        <v>781</v>
      </c>
      <c r="D49" t="s">
        <v>1016</v>
      </c>
      <c r="E49" t="s">
        <v>1376</v>
      </c>
      <c r="F49" t="s">
        <v>1736</v>
      </c>
      <c r="G49">
        <v>7.3877771998726596E-2</v>
      </c>
      <c r="H49">
        <v>13.297998959770787</v>
      </c>
      <c r="I49" s="1">
        <f t="shared" si="0"/>
        <v>26.595997919541574</v>
      </c>
    </row>
    <row r="50" spans="1:9" x14ac:dyDescent="0.2">
      <c r="A50" t="s">
        <v>55</v>
      </c>
      <c r="B50" t="s">
        <v>415</v>
      </c>
      <c r="C50" t="s">
        <v>751</v>
      </c>
      <c r="D50" t="s">
        <v>955</v>
      </c>
      <c r="E50" t="s">
        <v>1315</v>
      </c>
      <c r="F50" t="s">
        <v>1675</v>
      </c>
      <c r="G50">
        <v>7.7114944425538207E-2</v>
      </c>
      <c r="H50">
        <v>13.880689996596876</v>
      </c>
      <c r="I50" s="1">
        <f t="shared" si="0"/>
        <v>27.761379993193753</v>
      </c>
    </row>
    <row r="51" spans="1:9" x14ac:dyDescent="0.2">
      <c r="A51" t="s">
        <v>23</v>
      </c>
      <c r="B51" t="s">
        <v>383</v>
      </c>
      <c r="C51" t="s">
        <v>735</v>
      </c>
      <c r="D51" t="s">
        <v>923</v>
      </c>
      <c r="E51" t="s">
        <v>1283</v>
      </c>
      <c r="F51" t="s">
        <v>1643</v>
      </c>
      <c r="G51">
        <v>8.0486848655382595E-2</v>
      </c>
      <c r="H51">
        <v>14.487632757968868</v>
      </c>
      <c r="I51" s="1">
        <f t="shared" si="0"/>
        <v>28.975265515937735</v>
      </c>
    </row>
    <row r="52" spans="1:9" x14ac:dyDescent="0.2">
      <c r="A52" t="s">
        <v>256</v>
      </c>
      <c r="B52" t="s">
        <v>616</v>
      </c>
      <c r="C52" t="s">
        <v>851</v>
      </c>
      <c r="D52" t="s">
        <v>1156</v>
      </c>
      <c r="E52" t="s">
        <v>1516</v>
      </c>
      <c r="F52" t="s">
        <v>1876</v>
      </c>
      <c r="G52">
        <v>8.0948085446376494E-2</v>
      </c>
      <c r="H52">
        <v>14.57065538034777</v>
      </c>
      <c r="I52" s="1">
        <f t="shared" si="0"/>
        <v>29.141310760695539</v>
      </c>
    </row>
    <row r="53" spans="1:9" x14ac:dyDescent="0.2">
      <c r="A53" t="s">
        <v>318</v>
      </c>
      <c r="B53" t="s">
        <v>678</v>
      </c>
      <c r="C53" t="s">
        <v>882</v>
      </c>
      <c r="D53" t="s">
        <v>1218</v>
      </c>
      <c r="E53" t="s">
        <v>1578</v>
      </c>
      <c r="F53" t="s">
        <v>1938</v>
      </c>
      <c r="G53">
        <v>8.2429141730101504E-2</v>
      </c>
      <c r="H53">
        <v>14.837245511418271</v>
      </c>
      <c r="I53" s="1">
        <f t="shared" si="0"/>
        <v>29.674491022836541</v>
      </c>
    </row>
    <row r="54" spans="1:9" x14ac:dyDescent="0.2">
      <c r="A54" t="s">
        <v>100</v>
      </c>
      <c r="B54" t="s">
        <v>460</v>
      </c>
      <c r="C54" t="s">
        <v>773</v>
      </c>
      <c r="D54" t="s">
        <v>1000</v>
      </c>
      <c r="E54" t="s">
        <v>1360</v>
      </c>
      <c r="F54" t="s">
        <v>1720</v>
      </c>
      <c r="G54">
        <v>8.4457734842334098E-2</v>
      </c>
      <c r="H54">
        <v>15.202392271620138</v>
      </c>
      <c r="I54" s="1">
        <f t="shared" si="0"/>
        <v>30.404784543240275</v>
      </c>
    </row>
    <row r="55" spans="1:9" x14ac:dyDescent="0.2">
      <c r="A55" t="s">
        <v>310</v>
      </c>
      <c r="B55" t="s">
        <v>670</v>
      </c>
      <c r="C55" t="s">
        <v>878</v>
      </c>
      <c r="D55" t="s">
        <v>1210</v>
      </c>
      <c r="E55" t="s">
        <v>1570</v>
      </c>
      <c r="F55" t="s">
        <v>1930</v>
      </c>
      <c r="G55">
        <v>8.7834534312336496E-2</v>
      </c>
      <c r="H55">
        <v>15.810216176220569</v>
      </c>
      <c r="I55" s="1">
        <f t="shared" si="0"/>
        <v>31.620432352441139</v>
      </c>
    </row>
    <row r="56" spans="1:9" x14ac:dyDescent="0.2">
      <c r="A56" t="s">
        <v>252</v>
      </c>
      <c r="B56" t="s">
        <v>612</v>
      </c>
      <c r="C56" t="s">
        <v>849</v>
      </c>
      <c r="D56" t="s">
        <v>1152</v>
      </c>
      <c r="E56" t="s">
        <v>1512</v>
      </c>
      <c r="F56" t="s">
        <v>1872</v>
      </c>
      <c r="G56">
        <v>9.1273754707964797E-2</v>
      </c>
      <c r="H56">
        <v>16.429275847433665</v>
      </c>
      <c r="I56" s="1">
        <f t="shared" si="0"/>
        <v>32.85855169486733</v>
      </c>
    </row>
    <row r="57" spans="1:9" x14ac:dyDescent="0.2">
      <c r="A57" t="s">
        <v>317</v>
      </c>
      <c r="B57" t="s">
        <v>677</v>
      </c>
      <c r="C57" t="s">
        <v>882</v>
      </c>
      <c r="D57" t="s">
        <v>1217</v>
      </c>
      <c r="E57" t="s">
        <v>1577</v>
      </c>
      <c r="F57" t="s">
        <v>1937</v>
      </c>
      <c r="G57">
        <v>9.5334326046562903E-2</v>
      </c>
      <c r="H57">
        <v>17.160178688381322</v>
      </c>
      <c r="I57" s="1">
        <f t="shared" si="0"/>
        <v>34.320357376762644</v>
      </c>
    </row>
    <row r="58" spans="1:9" x14ac:dyDescent="0.2">
      <c r="A58" t="s">
        <v>346</v>
      </c>
      <c r="B58" t="s">
        <v>706</v>
      </c>
      <c r="C58" t="s">
        <v>896</v>
      </c>
      <c r="D58" t="s">
        <v>1246</v>
      </c>
      <c r="E58" t="s">
        <v>1606</v>
      </c>
      <c r="F58" t="s">
        <v>1966</v>
      </c>
      <c r="G58">
        <v>9.6191577391752395E-2</v>
      </c>
      <c r="H58">
        <v>17.314483930515433</v>
      </c>
      <c r="I58" s="1">
        <f t="shared" si="0"/>
        <v>34.628967861030866</v>
      </c>
    </row>
    <row r="59" spans="1:9" x14ac:dyDescent="0.2">
      <c r="A59" t="s">
        <v>169</v>
      </c>
      <c r="B59" t="s">
        <v>529</v>
      </c>
      <c r="C59" t="s">
        <v>808</v>
      </c>
      <c r="D59" t="s">
        <v>1069</v>
      </c>
      <c r="E59" t="s">
        <v>1429</v>
      </c>
      <c r="F59" t="s">
        <v>1789</v>
      </c>
      <c r="G59">
        <v>9.9015057767562406E-2</v>
      </c>
      <c r="H59">
        <v>17.822710398161234</v>
      </c>
      <c r="I59" s="1">
        <f t="shared" si="0"/>
        <v>35.645420796322469</v>
      </c>
    </row>
    <row r="60" spans="1:9" x14ac:dyDescent="0.2">
      <c r="A60" t="s">
        <v>176</v>
      </c>
      <c r="B60" t="s">
        <v>536</v>
      </c>
      <c r="C60" t="s">
        <v>811</v>
      </c>
      <c r="D60" t="s">
        <v>1076</v>
      </c>
      <c r="E60" t="s">
        <v>1436</v>
      </c>
      <c r="F60" t="s">
        <v>1796</v>
      </c>
      <c r="G60">
        <v>0.100480959316869</v>
      </c>
      <c r="H60">
        <v>18.086572677036418</v>
      </c>
      <c r="I60" s="1">
        <f t="shared" si="0"/>
        <v>36.173145354072837</v>
      </c>
    </row>
    <row r="61" spans="1:9" x14ac:dyDescent="0.2">
      <c r="A61" t="s">
        <v>251</v>
      </c>
      <c r="B61" t="s">
        <v>611</v>
      </c>
      <c r="C61" t="s">
        <v>849</v>
      </c>
      <c r="D61" t="s">
        <v>1151</v>
      </c>
      <c r="E61" t="s">
        <v>1511</v>
      </c>
      <c r="F61" t="s">
        <v>1871</v>
      </c>
      <c r="G61">
        <v>0.10116250591131799</v>
      </c>
      <c r="H61">
        <v>18.20925106403724</v>
      </c>
      <c r="I61" s="1">
        <f t="shared" si="0"/>
        <v>36.418502128074479</v>
      </c>
    </row>
    <row r="62" spans="1:9" x14ac:dyDescent="0.2">
      <c r="A62" t="s">
        <v>364</v>
      </c>
      <c r="B62" t="s">
        <v>724</v>
      </c>
      <c r="C62" t="s">
        <v>905</v>
      </c>
      <c r="D62" t="s">
        <v>1264</v>
      </c>
      <c r="E62" t="s">
        <v>1624</v>
      </c>
      <c r="F62" t="s">
        <v>1984</v>
      </c>
      <c r="G62">
        <v>0.105446279141321</v>
      </c>
      <c r="H62">
        <v>18.980330245437781</v>
      </c>
      <c r="I62" s="1">
        <f t="shared" si="0"/>
        <v>37.960660490875561</v>
      </c>
    </row>
    <row r="63" spans="1:9" x14ac:dyDescent="0.2">
      <c r="A63" t="s">
        <v>228</v>
      </c>
      <c r="B63" t="s">
        <v>588</v>
      </c>
      <c r="C63" t="s">
        <v>837</v>
      </c>
      <c r="D63" t="s">
        <v>1128</v>
      </c>
      <c r="E63" t="s">
        <v>1488</v>
      </c>
      <c r="F63" t="s">
        <v>1848</v>
      </c>
      <c r="G63">
        <v>0.106115466358685</v>
      </c>
      <c r="H63">
        <v>19.1007839445633</v>
      </c>
      <c r="I63" s="1">
        <f t="shared" si="0"/>
        <v>38.201567889126601</v>
      </c>
    </row>
    <row r="64" spans="1:9" x14ac:dyDescent="0.2">
      <c r="A64" t="s">
        <v>292</v>
      </c>
      <c r="B64" t="s">
        <v>652</v>
      </c>
      <c r="C64" t="s">
        <v>869</v>
      </c>
      <c r="D64" t="s">
        <v>1192</v>
      </c>
      <c r="E64" t="s">
        <v>1552</v>
      </c>
      <c r="F64" t="s">
        <v>1912</v>
      </c>
      <c r="G64">
        <v>0.10664059316484201</v>
      </c>
      <c r="H64">
        <v>19.195306769671561</v>
      </c>
      <c r="I64" s="1">
        <f t="shared" si="0"/>
        <v>38.390613539343121</v>
      </c>
    </row>
    <row r="65" spans="1:9" x14ac:dyDescent="0.2">
      <c r="A65" t="s">
        <v>315</v>
      </c>
      <c r="B65" t="s">
        <v>675</v>
      </c>
      <c r="C65" t="s">
        <v>881</v>
      </c>
      <c r="D65" t="s">
        <v>1215</v>
      </c>
      <c r="E65" t="s">
        <v>1575</v>
      </c>
      <c r="F65" t="s">
        <v>1935</v>
      </c>
      <c r="G65">
        <v>0.106986207453185</v>
      </c>
      <c r="H65">
        <v>19.257517341573301</v>
      </c>
      <c r="I65" s="1">
        <f t="shared" si="0"/>
        <v>38.515034683146602</v>
      </c>
    </row>
    <row r="66" spans="1:9" x14ac:dyDescent="0.2">
      <c r="A66" t="s">
        <v>238</v>
      </c>
      <c r="B66" t="s">
        <v>598</v>
      </c>
      <c r="C66" t="s">
        <v>842</v>
      </c>
      <c r="D66" t="s">
        <v>1138</v>
      </c>
      <c r="E66" t="s">
        <v>1498</v>
      </c>
      <c r="F66" t="s">
        <v>1858</v>
      </c>
      <c r="G66">
        <v>0.108686042208189</v>
      </c>
      <c r="H66">
        <v>19.563487597474023</v>
      </c>
      <c r="I66" s="1">
        <f t="shared" si="0"/>
        <v>39.126975194948045</v>
      </c>
    </row>
    <row r="67" spans="1:9" x14ac:dyDescent="0.2">
      <c r="A67" t="s">
        <v>161</v>
      </c>
      <c r="B67" t="s">
        <v>521</v>
      </c>
      <c r="C67" t="s">
        <v>804</v>
      </c>
      <c r="D67" t="s">
        <v>1061</v>
      </c>
      <c r="E67" t="s">
        <v>1421</v>
      </c>
      <c r="F67" t="s">
        <v>1781</v>
      </c>
      <c r="G67">
        <v>0.115196250294145</v>
      </c>
      <c r="H67">
        <v>20.735325052946099</v>
      </c>
      <c r="I67" s="1">
        <f t="shared" ref="I67:I130" si="1">180*(G67)*2</f>
        <v>41.470650105892197</v>
      </c>
    </row>
    <row r="68" spans="1:9" x14ac:dyDescent="0.2">
      <c r="A68" t="s">
        <v>237</v>
      </c>
      <c r="B68" t="s">
        <v>597</v>
      </c>
      <c r="C68" t="s">
        <v>842</v>
      </c>
      <c r="D68" t="s">
        <v>1137</v>
      </c>
      <c r="E68" t="s">
        <v>1497</v>
      </c>
      <c r="F68" t="s">
        <v>1857</v>
      </c>
      <c r="G68">
        <v>0.116484609626174</v>
      </c>
      <c r="H68">
        <v>20.967229732711321</v>
      </c>
      <c r="I68" s="1">
        <f t="shared" si="1"/>
        <v>41.934459465422641</v>
      </c>
    </row>
    <row r="69" spans="1:9" x14ac:dyDescent="0.2">
      <c r="A69" t="s">
        <v>130</v>
      </c>
      <c r="B69" t="s">
        <v>490</v>
      </c>
      <c r="C69" t="s">
        <v>788</v>
      </c>
      <c r="D69" t="s">
        <v>1030</v>
      </c>
      <c r="E69" t="s">
        <v>1390</v>
      </c>
      <c r="F69" t="s">
        <v>1750</v>
      </c>
      <c r="G69">
        <v>0.119238499143279</v>
      </c>
      <c r="H69">
        <v>21.462929845790221</v>
      </c>
      <c r="I69" s="1">
        <f t="shared" si="1"/>
        <v>42.925859691580442</v>
      </c>
    </row>
    <row r="70" spans="1:9" x14ac:dyDescent="0.2">
      <c r="A70" t="s">
        <v>175</v>
      </c>
      <c r="B70" t="s">
        <v>535</v>
      </c>
      <c r="C70" t="s">
        <v>811</v>
      </c>
      <c r="D70" t="s">
        <v>1075</v>
      </c>
      <c r="E70" t="s">
        <v>1435</v>
      </c>
      <c r="F70" t="s">
        <v>1795</v>
      </c>
      <c r="G70">
        <v>0.122435908063095</v>
      </c>
      <c r="H70">
        <v>22.038463451357099</v>
      </c>
      <c r="I70" s="1">
        <f t="shared" si="1"/>
        <v>44.076926902714199</v>
      </c>
    </row>
    <row r="71" spans="1:9" x14ac:dyDescent="0.2">
      <c r="A71" t="s">
        <v>363</v>
      </c>
      <c r="B71" t="s">
        <v>723</v>
      </c>
      <c r="C71" t="s">
        <v>905</v>
      </c>
      <c r="D71" t="s">
        <v>1263</v>
      </c>
      <c r="E71" t="s">
        <v>1623</v>
      </c>
      <c r="F71" t="s">
        <v>1983</v>
      </c>
      <c r="G71">
        <v>0.130580463384006</v>
      </c>
      <c r="H71">
        <v>23.504483409121079</v>
      </c>
      <c r="I71" s="1">
        <f t="shared" si="1"/>
        <v>47.008966818242158</v>
      </c>
    </row>
    <row r="72" spans="1:9" x14ac:dyDescent="0.2">
      <c r="A72" t="s">
        <v>188</v>
      </c>
      <c r="B72" t="s">
        <v>548</v>
      </c>
      <c r="C72" t="s">
        <v>817</v>
      </c>
      <c r="D72" t="s">
        <v>1088</v>
      </c>
      <c r="E72" t="s">
        <v>1448</v>
      </c>
      <c r="F72" t="s">
        <v>1808</v>
      </c>
      <c r="G72">
        <v>0.13226996320380099</v>
      </c>
      <c r="H72">
        <v>23.808593376684179</v>
      </c>
      <c r="I72" s="1">
        <f t="shared" si="1"/>
        <v>47.617186753368358</v>
      </c>
    </row>
    <row r="73" spans="1:9" x14ac:dyDescent="0.2">
      <c r="A73" t="s">
        <v>222</v>
      </c>
      <c r="B73" t="s">
        <v>582</v>
      </c>
      <c r="C73" t="s">
        <v>834</v>
      </c>
      <c r="D73" t="s">
        <v>1122</v>
      </c>
      <c r="E73" t="s">
        <v>1482</v>
      </c>
      <c r="F73" t="s">
        <v>1842</v>
      </c>
      <c r="G73">
        <v>0.13449887721243201</v>
      </c>
      <c r="H73">
        <v>24.20979789823776</v>
      </c>
      <c r="I73" s="1">
        <f t="shared" si="1"/>
        <v>48.419595796475519</v>
      </c>
    </row>
    <row r="74" spans="1:9" x14ac:dyDescent="0.2">
      <c r="A74" t="s">
        <v>113</v>
      </c>
      <c r="B74" t="s">
        <v>473</v>
      </c>
      <c r="C74" t="s">
        <v>780</v>
      </c>
      <c r="D74" t="s">
        <v>1013</v>
      </c>
      <c r="E74" t="s">
        <v>1373</v>
      </c>
      <c r="F74" t="s">
        <v>1733</v>
      </c>
      <c r="G74">
        <v>0.13568288768258799</v>
      </c>
      <c r="H74">
        <v>24.422919782865836</v>
      </c>
      <c r="I74" s="1">
        <f t="shared" si="1"/>
        <v>48.845839565731673</v>
      </c>
    </row>
    <row r="75" spans="1:9" x14ac:dyDescent="0.2">
      <c r="A75" t="s">
        <v>259</v>
      </c>
      <c r="B75" t="s">
        <v>619</v>
      </c>
      <c r="C75" t="s">
        <v>853</v>
      </c>
      <c r="D75" t="s">
        <v>1159</v>
      </c>
      <c r="E75" t="s">
        <v>1519</v>
      </c>
      <c r="F75" t="s">
        <v>1879</v>
      </c>
      <c r="G75">
        <v>0.13568703639761501</v>
      </c>
      <c r="H75">
        <v>24.423666551570701</v>
      </c>
      <c r="I75" s="1">
        <f t="shared" si="1"/>
        <v>48.847333103141402</v>
      </c>
    </row>
    <row r="76" spans="1:9" x14ac:dyDescent="0.2">
      <c r="A76" t="s">
        <v>291</v>
      </c>
      <c r="B76" t="s">
        <v>651</v>
      </c>
      <c r="C76" t="s">
        <v>869</v>
      </c>
      <c r="D76" t="s">
        <v>1191</v>
      </c>
      <c r="E76" t="s">
        <v>1551</v>
      </c>
      <c r="F76" t="s">
        <v>1911</v>
      </c>
      <c r="G76">
        <v>0.13816058941753001</v>
      </c>
      <c r="H76">
        <v>24.868906095155403</v>
      </c>
      <c r="I76" s="1">
        <f t="shared" si="1"/>
        <v>49.737812190310805</v>
      </c>
    </row>
    <row r="77" spans="1:9" x14ac:dyDescent="0.2">
      <c r="A77" t="s">
        <v>260</v>
      </c>
      <c r="B77" t="s">
        <v>620</v>
      </c>
      <c r="C77" t="s">
        <v>853</v>
      </c>
      <c r="D77" t="s">
        <v>1160</v>
      </c>
      <c r="E77" t="s">
        <v>1520</v>
      </c>
      <c r="F77" t="s">
        <v>1880</v>
      </c>
      <c r="G77">
        <v>0.15321759884153199</v>
      </c>
      <c r="H77">
        <v>27.579167791475758</v>
      </c>
      <c r="I77" s="1">
        <f t="shared" si="1"/>
        <v>55.158335582951516</v>
      </c>
    </row>
    <row r="78" spans="1:9" x14ac:dyDescent="0.2">
      <c r="A78" t="s">
        <v>40</v>
      </c>
      <c r="B78" t="s">
        <v>400</v>
      </c>
      <c r="C78" t="s">
        <v>743</v>
      </c>
      <c r="D78" t="s">
        <v>940</v>
      </c>
      <c r="E78" t="s">
        <v>1300</v>
      </c>
      <c r="F78" t="s">
        <v>1660</v>
      </c>
      <c r="G78">
        <v>0.158101086662608</v>
      </c>
      <c r="H78">
        <v>28.458195599269441</v>
      </c>
      <c r="I78" s="1">
        <f t="shared" si="1"/>
        <v>56.916391198538882</v>
      </c>
    </row>
    <row r="79" spans="1:9" x14ac:dyDescent="0.2">
      <c r="A79" t="s">
        <v>182</v>
      </c>
      <c r="B79" t="s">
        <v>542</v>
      </c>
      <c r="C79" t="s">
        <v>814</v>
      </c>
      <c r="D79" t="s">
        <v>1082</v>
      </c>
      <c r="E79" t="s">
        <v>1442</v>
      </c>
      <c r="F79" t="s">
        <v>1802</v>
      </c>
      <c r="G79">
        <v>0.160677170830479</v>
      </c>
      <c r="H79">
        <v>28.92189074948622</v>
      </c>
      <c r="I79" s="1">
        <f t="shared" si="1"/>
        <v>57.84378149897244</v>
      </c>
    </row>
    <row r="80" spans="1:9" x14ac:dyDescent="0.2">
      <c r="A80" t="s">
        <v>316</v>
      </c>
      <c r="B80" t="s">
        <v>676</v>
      </c>
      <c r="C80" t="s">
        <v>881</v>
      </c>
      <c r="D80" t="s">
        <v>1216</v>
      </c>
      <c r="E80" t="s">
        <v>1576</v>
      </c>
      <c r="F80" t="s">
        <v>1936</v>
      </c>
      <c r="G80">
        <v>0.16200628625085001</v>
      </c>
      <c r="H80">
        <v>29.161131525153003</v>
      </c>
      <c r="I80" s="1">
        <f t="shared" si="1"/>
        <v>58.322263050306006</v>
      </c>
    </row>
    <row r="81" spans="1:9" x14ac:dyDescent="0.2">
      <c r="A81" t="s">
        <v>309</v>
      </c>
      <c r="B81" t="s">
        <v>669</v>
      </c>
      <c r="C81" t="s">
        <v>878</v>
      </c>
      <c r="D81" t="s">
        <v>1209</v>
      </c>
      <c r="E81" t="s">
        <v>1569</v>
      </c>
      <c r="F81" t="s">
        <v>1929</v>
      </c>
      <c r="G81">
        <v>0.16299500920873</v>
      </c>
      <c r="H81">
        <v>29.339101657571401</v>
      </c>
      <c r="I81" s="1">
        <f t="shared" si="1"/>
        <v>58.678203315142802</v>
      </c>
    </row>
    <row r="82" spans="1:9" x14ac:dyDescent="0.2">
      <c r="A82" t="s">
        <v>39</v>
      </c>
      <c r="B82" t="s">
        <v>399</v>
      </c>
      <c r="C82" t="s">
        <v>743</v>
      </c>
      <c r="D82" t="s">
        <v>939</v>
      </c>
      <c r="E82" t="s">
        <v>1299</v>
      </c>
      <c r="F82" t="s">
        <v>1659</v>
      </c>
      <c r="G82">
        <v>0.16400060703620101</v>
      </c>
      <c r="H82">
        <v>29.52010926651618</v>
      </c>
      <c r="I82" s="1">
        <f t="shared" si="1"/>
        <v>59.040218533032359</v>
      </c>
    </row>
    <row r="83" spans="1:9" x14ac:dyDescent="0.2">
      <c r="A83" t="s">
        <v>162</v>
      </c>
      <c r="B83" t="s">
        <v>522</v>
      </c>
      <c r="C83" t="s">
        <v>804</v>
      </c>
      <c r="D83" t="s">
        <v>1062</v>
      </c>
      <c r="E83" t="s">
        <v>1422</v>
      </c>
      <c r="F83" t="s">
        <v>1782</v>
      </c>
      <c r="G83">
        <v>0.16558884519972</v>
      </c>
      <c r="H83">
        <v>29.805992135949602</v>
      </c>
      <c r="I83" s="1">
        <f t="shared" si="1"/>
        <v>59.611984271899203</v>
      </c>
    </row>
    <row r="84" spans="1:9" x14ac:dyDescent="0.2">
      <c r="A84" t="s">
        <v>330</v>
      </c>
      <c r="B84" t="s">
        <v>690</v>
      </c>
      <c r="C84" t="s">
        <v>888</v>
      </c>
      <c r="D84" t="s">
        <v>1230</v>
      </c>
      <c r="E84" t="s">
        <v>1590</v>
      </c>
      <c r="F84" t="s">
        <v>1950</v>
      </c>
      <c r="G84">
        <v>0.174582236892662</v>
      </c>
      <c r="H84">
        <v>31.424802640679161</v>
      </c>
      <c r="I84" s="1">
        <f t="shared" si="1"/>
        <v>62.849605281358322</v>
      </c>
    </row>
    <row r="85" spans="1:9" x14ac:dyDescent="0.2">
      <c r="A85" t="s">
        <v>213</v>
      </c>
      <c r="B85" t="s">
        <v>573</v>
      </c>
      <c r="C85" t="s">
        <v>830</v>
      </c>
      <c r="D85" t="s">
        <v>1113</v>
      </c>
      <c r="E85" t="s">
        <v>1473</v>
      </c>
      <c r="F85" t="s">
        <v>1833</v>
      </c>
      <c r="G85">
        <v>0.18039455437763599</v>
      </c>
      <c r="H85">
        <v>32.471019787974477</v>
      </c>
      <c r="I85" s="1">
        <f t="shared" si="1"/>
        <v>64.942039575948954</v>
      </c>
    </row>
    <row r="86" spans="1:9" x14ac:dyDescent="0.2">
      <c r="A86" t="s">
        <v>243</v>
      </c>
      <c r="B86" t="s">
        <v>603</v>
      </c>
      <c r="C86" t="s">
        <v>845</v>
      </c>
      <c r="D86" t="s">
        <v>1143</v>
      </c>
      <c r="E86" t="s">
        <v>1503</v>
      </c>
      <c r="F86" t="s">
        <v>1863</v>
      </c>
      <c r="G86">
        <v>0.18231584805505899</v>
      </c>
      <c r="H86">
        <v>32.816852649910615</v>
      </c>
      <c r="I86" s="1">
        <f t="shared" si="1"/>
        <v>65.63370529982123</v>
      </c>
    </row>
    <row r="87" spans="1:9" x14ac:dyDescent="0.2">
      <c r="A87" t="s">
        <v>329</v>
      </c>
      <c r="B87" t="s">
        <v>689</v>
      </c>
      <c r="C87" t="s">
        <v>888</v>
      </c>
      <c r="D87" t="s">
        <v>1229</v>
      </c>
      <c r="E87" t="s">
        <v>1589</v>
      </c>
      <c r="F87" t="s">
        <v>1949</v>
      </c>
      <c r="G87">
        <v>0.18731534681891299</v>
      </c>
      <c r="H87">
        <v>33.71676242740434</v>
      </c>
      <c r="I87" s="1">
        <f t="shared" si="1"/>
        <v>67.433524854808681</v>
      </c>
    </row>
    <row r="88" spans="1:9" x14ac:dyDescent="0.2">
      <c r="A88" t="s">
        <v>50</v>
      </c>
      <c r="B88" t="s">
        <v>410</v>
      </c>
      <c r="C88" t="s">
        <v>748</v>
      </c>
      <c r="D88" t="s">
        <v>950</v>
      </c>
      <c r="E88" t="s">
        <v>1310</v>
      </c>
      <c r="F88" t="s">
        <v>1670</v>
      </c>
      <c r="G88">
        <v>0.188029863534244</v>
      </c>
      <c r="H88">
        <v>33.84537543616392</v>
      </c>
      <c r="I88" s="1">
        <f t="shared" si="1"/>
        <v>67.69075087232784</v>
      </c>
    </row>
    <row r="89" spans="1:9" x14ac:dyDescent="0.2">
      <c r="A89" t="s">
        <v>283</v>
      </c>
      <c r="B89" t="s">
        <v>643</v>
      </c>
      <c r="C89" t="s">
        <v>865</v>
      </c>
      <c r="D89" t="s">
        <v>1183</v>
      </c>
      <c r="E89" t="s">
        <v>1543</v>
      </c>
      <c r="F89" t="s">
        <v>1903</v>
      </c>
      <c r="G89">
        <v>0.18856216142084201</v>
      </c>
      <c r="H89">
        <v>33.941189055751558</v>
      </c>
      <c r="I89" s="1">
        <f t="shared" si="1"/>
        <v>67.882378111503115</v>
      </c>
    </row>
    <row r="90" spans="1:9" x14ac:dyDescent="0.2">
      <c r="A90" t="s">
        <v>356</v>
      </c>
      <c r="B90" t="s">
        <v>716</v>
      </c>
      <c r="C90" t="s">
        <v>901</v>
      </c>
      <c r="D90" t="s">
        <v>1256</v>
      </c>
      <c r="E90" t="s">
        <v>1616</v>
      </c>
      <c r="F90" t="s">
        <v>1976</v>
      </c>
      <c r="G90">
        <v>0.192107059081318</v>
      </c>
      <c r="H90">
        <v>34.57927063463724</v>
      </c>
      <c r="I90" s="1">
        <f t="shared" si="1"/>
        <v>69.15854126927448</v>
      </c>
    </row>
    <row r="91" spans="1:9" x14ac:dyDescent="0.2">
      <c r="A91" t="s">
        <v>264</v>
      </c>
      <c r="B91" t="s">
        <v>624</v>
      </c>
      <c r="C91" t="s">
        <v>855</v>
      </c>
      <c r="D91" t="s">
        <v>1164</v>
      </c>
      <c r="E91" t="s">
        <v>1524</v>
      </c>
      <c r="F91" t="s">
        <v>1884</v>
      </c>
      <c r="G91">
        <v>0.19327607499649199</v>
      </c>
      <c r="H91">
        <v>34.78969349936856</v>
      </c>
      <c r="I91" s="1">
        <f t="shared" si="1"/>
        <v>69.579386998737121</v>
      </c>
    </row>
    <row r="92" spans="1:9" x14ac:dyDescent="0.2">
      <c r="A92" t="s">
        <v>97</v>
      </c>
      <c r="B92" t="s">
        <v>457</v>
      </c>
      <c r="C92" t="s">
        <v>772</v>
      </c>
      <c r="D92" t="s">
        <v>997</v>
      </c>
      <c r="E92" t="s">
        <v>1357</v>
      </c>
      <c r="F92" t="s">
        <v>1717</v>
      </c>
      <c r="G92">
        <v>0.19553449301317899</v>
      </c>
      <c r="H92">
        <v>35.196208742372221</v>
      </c>
      <c r="I92" s="1">
        <f t="shared" si="1"/>
        <v>70.392417484744442</v>
      </c>
    </row>
    <row r="93" spans="1:9" x14ac:dyDescent="0.2">
      <c r="A93" t="s">
        <v>355</v>
      </c>
      <c r="B93" t="s">
        <v>715</v>
      </c>
      <c r="C93" t="s">
        <v>901</v>
      </c>
      <c r="D93" t="s">
        <v>1255</v>
      </c>
      <c r="E93" t="s">
        <v>1615</v>
      </c>
      <c r="F93" t="s">
        <v>1975</v>
      </c>
      <c r="G93">
        <v>0.195768468880095</v>
      </c>
      <c r="H93">
        <v>35.238324398417099</v>
      </c>
      <c r="I93" s="1">
        <f t="shared" si="1"/>
        <v>70.476648796834198</v>
      </c>
    </row>
    <row r="94" spans="1:9" x14ac:dyDescent="0.2">
      <c r="A94" t="s">
        <v>114</v>
      </c>
      <c r="B94" t="s">
        <v>474</v>
      </c>
      <c r="C94" t="s">
        <v>780</v>
      </c>
      <c r="D94" t="s">
        <v>1014</v>
      </c>
      <c r="E94" t="s">
        <v>1374</v>
      </c>
      <c r="F94" t="s">
        <v>1734</v>
      </c>
      <c r="G94">
        <v>0.20410201492282401</v>
      </c>
      <c r="H94">
        <v>36.738362686108324</v>
      </c>
      <c r="I94" s="1">
        <f t="shared" si="1"/>
        <v>73.476725372216649</v>
      </c>
    </row>
    <row r="95" spans="1:9" x14ac:dyDescent="0.2">
      <c r="A95" t="s">
        <v>129</v>
      </c>
      <c r="B95" t="s">
        <v>489</v>
      </c>
      <c r="C95" t="s">
        <v>788</v>
      </c>
      <c r="D95" t="s">
        <v>1029</v>
      </c>
      <c r="E95" t="s">
        <v>1389</v>
      </c>
      <c r="F95" t="s">
        <v>1749</v>
      </c>
      <c r="G95">
        <v>0.20624777989271101</v>
      </c>
      <c r="H95">
        <v>37.12460038068798</v>
      </c>
      <c r="I95" s="1">
        <f t="shared" si="1"/>
        <v>74.24920076137596</v>
      </c>
    </row>
    <row r="96" spans="1:9" x14ac:dyDescent="0.2">
      <c r="A96" t="s">
        <v>185</v>
      </c>
      <c r="B96" t="s">
        <v>545</v>
      </c>
      <c r="C96" t="s">
        <v>816</v>
      </c>
      <c r="D96" t="s">
        <v>1085</v>
      </c>
      <c r="E96" t="s">
        <v>1445</v>
      </c>
      <c r="F96" t="s">
        <v>1805</v>
      </c>
      <c r="G96">
        <v>0.20721454303476899</v>
      </c>
      <c r="H96">
        <v>37.298617746258422</v>
      </c>
      <c r="I96" s="1">
        <f t="shared" si="1"/>
        <v>74.597235492516845</v>
      </c>
    </row>
    <row r="97" spans="1:9" x14ac:dyDescent="0.2">
      <c r="A97" t="s">
        <v>102</v>
      </c>
      <c r="B97" t="s">
        <v>462</v>
      </c>
      <c r="C97" t="s">
        <v>774</v>
      </c>
      <c r="D97" t="s">
        <v>1002</v>
      </c>
      <c r="E97" t="s">
        <v>1362</v>
      </c>
      <c r="F97" t="s">
        <v>1722</v>
      </c>
      <c r="G97">
        <v>0.207850602189876</v>
      </c>
      <c r="H97">
        <v>37.413108394177677</v>
      </c>
      <c r="I97" s="1">
        <f t="shared" si="1"/>
        <v>74.826216788355353</v>
      </c>
    </row>
    <row r="98" spans="1:9" x14ac:dyDescent="0.2">
      <c r="A98" t="s">
        <v>74</v>
      </c>
      <c r="B98" t="s">
        <v>434</v>
      </c>
      <c r="C98" t="s">
        <v>760</v>
      </c>
      <c r="D98" t="s">
        <v>974</v>
      </c>
      <c r="E98" t="s">
        <v>1334</v>
      </c>
      <c r="F98" t="s">
        <v>1694</v>
      </c>
      <c r="G98">
        <v>0.208390727731286</v>
      </c>
      <c r="H98">
        <v>37.510330991631477</v>
      </c>
      <c r="I98" s="1">
        <f t="shared" si="1"/>
        <v>75.020661983262954</v>
      </c>
    </row>
    <row r="99" spans="1:9" x14ac:dyDescent="0.2">
      <c r="A99" t="s">
        <v>306</v>
      </c>
      <c r="B99" t="s">
        <v>666</v>
      </c>
      <c r="C99" t="s">
        <v>876</v>
      </c>
      <c r="D99" t="s">
        <v>1206</v>
      </c>
      <c r="E99" t="s">
        <v>1566</v>
      </c>
      <c r="F99" t="s">
        <v>1926</v>
      </c>
      <c r="G99">
        <v>0.208632947709841</v>
      </c>
      <c r="H99">
        <v>37.553930587771383</v>
      </c>
      <c r="I99" s="1">
        <f t="shared" si="1"/>
        <v>75.107861175542766</v>
      </c>
    </row>
    <row r="100" spans="1:9" x14ac:dyDescent="0.2">
      <c r="A100" t="s">
        <v>287</v>
      </c>
      <c r="B100" t="s">
        <v>647</v>
      </c>
      <c r="C100" t="s">
        <v>867</v>
      </c>
      <c r="D100" t="s">
        <v>1187</v>
      </c>
      <c r="E100" t="s">
        <v>1547</v>
      </c>
      <c r="F100" t="s">
        <v>1907</v>
      </c>
      <c r="G100">
        <v>0.209188375122523</v>
      </c>
      <c r="H100">
        <v>37.653907522054141</v>
      </c>
      <c r="I100" s="1">
        <f t="shared" si="1"/>
        <v>75.307815044108281</v>
      </c>
    </row>
    <row r="101" spans="1:9" x14ac:dyDescent="0.2">
      <c r="A101" t="s">
        <v>358</v>
      </c>
      <c r="B101" t="s">
        <v>718</v>
      </c>
      <c r="C101" t="s">
        <v>902</v>
      </c>
      <c r="D101" t="s">
        <v>1258</v>
      </c>
      <c r="E101" t="s">
        <v>1618</v>
      </c>
      <c r="F101" t="s">
        <v>1978</v>
      </c>
      <c r="G101">
        <v>0.21018320976574301</v>
      </c>
      <c r="H101">
        <v>37.832977757833739</v>
      </c>
      <c r="I101" s="1">
        <f t="shared" si="1"/>
        <v>75.665955515667477</v>
      </c>
    </row>
    <row r="102" spans="1:9" x14ac:dyDescent="0.2">
      <c r="A102" t="s">
        <v>98</v>
      </c>
      <c r="B102" t="s">
        <v>458</v>
      </c>
      <c r="C102" t="s">
        <v>772</v>
      </c>
      <c r="D102" t="s">
        <v>998</v>
      </c>
      <c r="E102" t="s">
        <v>1358</v>
      </c>
      <c r="F102" t="s">
        <v>1718</v>
      </c>
      <c r="G102">
        <v>0.21653427811765499</v>
      </c>
      <c r="H102">
        <v>38.976170061177896</v>
      </c>
      <c r="I102" s="1">
        <f t="shared" si="1"/>
        <v>77.952340122355793</v>
      </c>
    </row>
    <row r="103" spans="1:9" x14ac:dyDescent="0.2">
      <c r="A103" t="s">
        <v>294</v>
      </c>
      <c r="B103" t="s">
        <v>654</v>
      </c>
      <c r="C103" t="s">
        <v>870</v>
      </c>
      <c r="D103" t="s">
        <v>1194</v>
      </c>
      <c r="E103" t="s">
        <v>1554</v>
      </c>
      <c r="F103" t="s">
        <v>1914</v>
      </c>
      <c r="G103">
        <v>0.219049585077005</v>
      </c>
      <c r="H103">
        <v>39.428925313860901</v>
      </c>
      <c r="I103" s="1">
        <f t="shared" si="1"/>
        <v>78.857850627721803</v>
      </c>
    </row>
    <row r="104" spans="1:9" x14ac:dyDescent="0.2">
      <c r="A104" t="s">
        <v>290</v>
      </c>
      <c r="B104" t="s">
        <v>650</v>
      </c>
      <c r="C104" t="s">
        <v>868</v>
      </c>
      <c r="D104" t="s">
        <v>1190</v>
      </c>
      <c r="E104" t="s">
        <v>1550</v>
      </c>
      <c r="F104" t="s">
        <v>1910</v>
      </c>
      <c r="G104">
        <v>0.219656050983941</v>
      </c>
      <c r="H104">
        <v>39.538089177109377</v>
      </c>
      <c r="I104" s="1">
        <f t="shared" si="1"/>
        <v>79.076178354218754</v>
      </c>
    </row>
    <row r="105" spans="1:9" x14ac:dyDescent="0.2">
      <c r="A105" t="s">
        <v>345</v>
      </c>
      <c r="B105" t="s">
        <v>705</v>
      </c>
      <c r="C105" t="s">
        <v>896</v>
      </c>
      <c r="D105" t="s">
        <v>1245</v>
      </c>
      <c r="E105" t="s">
        <v>1605</v>
      </c>
      <c r="F105" t="s">
        <v>1965</v>
      </c>
      <c r="G105">
        <v>0.22236815397027099</v>
      </c>
      <c r="H105">
        <v>40.026267714648775</v>
      </c>
      <c r="I105" s="1">
        <f t="shared" si="1"/>
        <v>80.052535429297549</v>
      </c>
    </row>
    <row r="106" spans="1:9" x14ac:dyDescent="0.2">
      <c r="A106" t="s">
        <v>49</v>
      </c>
      <c r="B106" t="s">
        <v>409</v>
      </c>
      <c r="C106" t="s">
        <v>748</v>
      </c>
      <c r="D106" t="s">
        <v>949</v>
      </c>
      <c r="E106" t="s">
        <v>1309</v>
      </c>
      <c r="F106" t="s">
        <v>1669</v>
      </c>
      <c r="G106">
        <v>0.22357282398644601</v>
      </c>
      <c r="H106">
        <v>40.243108317560285</v>
      </c>
      <c r="I106" s="1">
        <f t="shared" si="1"/>
        <v>80.48621663512057</v>
      </c>
    </row>
    <row r="107" spans="1:9" x14ac:dyDescent="0.2">
      <c r="A107" t="s">
        <v>214</v>
      </c>
      <c r="B107" t="s">
        <v>574</v>
      </c>
      <c r="C107" t="s">
        <v>830</v>
      </c>
      <c r="D107" t="s">
        <v>1114</v>
      </c>
      <c r="E107" t="s">
        <v>1474</v>
      </c>
      <c r="F107" t="s">
        <v>1834</v>
      </c>
      <c r="G107">
        <v>0.224921682793436</v>
      </c>
      <c r="H107">
        <v>40.485902902818481</v>
      </c>
      <c r="I107" s="1">
        <f t="shared" si="1"/>
        <v>80.971805805636961</v>
      </c>
    </row>
    <row r="108" spans="1:9" x14ac:dyDescent="0.2">
      <c r="A108" t="s">
        <v>186</v>
      </c>
      <c r="B108" t="s">
        <v>546</v>
      </c>
      <c r="C108" t="s">
        <v>816</v>
      </c>
      <c r="D108" t="s">
        <v>1086</v>
      </c>
      <c r="E108" t="s">
        <v>1446</v>
      </c>
      <c r="F108" t="s">
        <v>1806</v>
      </c>
      <c r="G108">
        <v>0.22619402954933299</v>
      </c>
      <c r="H108">
        <v>40.714925318879935</v>
      </c>
      <c r="I108" s="1">
        <f t="shared" si="1"/>
        <v>81.42985063775987</v>
      </c>
    </row>
    <row r="109" spans="1:9" x14ac:dyDescent="0.2">
      <c r="A109" t="s">
        <v>173</v>
      </c>
      <c r="B109" t="s">
        <v>533</v>
      </c>
      <c r="C109" t="s">
        <v>810</v>
      </c>
      <c r="D109" t="s">
        <v>1073</v>
      </c>
      <c r="E109" t="s">
        <v>1433</v>
      </c>
      <c r="F109" t="s">
        <v>1793</v>
      </c>
      <c r="G109">
        <v>0.23088587871527699</v>
      </c>
      <c r="H109">
        <v>41.559458168749856</v>
      </c>
      <c r="I109" s="1">
        <f t="shared" si="1"/>
        <v>83.118916337499712</v>
      </c>
    </row>
    <row r="110" spans="1:9" x14ac:dyDescent="0.2">
      <c r="A110" t="s">
        <v>284</v>
      </c>
      <c r="B110" t="s">
        <v>644</v>
      </c>
      <c r="C110" t="s">
        <v>865</v>
      </c>
      <c r="D110" t="s">
        <v>1184</v>
      </c>
      <c r="E110" t="s">
        <v>1544</v>
      </c>
      <c r="F110" t="s">
        <v>1904</v>
      </c>
      <c r="G110">
        <v>0.232363505880641</v>
      </c>
      <c r="H110">
        <v>41.825431058515377</v>
      </c>
      <c r="I110" s="1">
        <f t="shared" si="1"/>
        <v>83.650862117030755</v>
      </c>
    </row>
    <row r="111" spans="1:9" x14ac:dyDescent="0.2">
      <c r="A111" t="s">
        <v>8</v>
      </c>
      <c r="B111" t="s">
        <v>368</v>
      </c>
      <c r="C111" t="s">
        <v>727</v>
      </c>
      <c r="D111" t="s">
        <v>908</v>
      </c>
      <c r="E111" t="s">
        <v>1268</v>
      </c>
      <c r="F111" t="s">
        <v>1628</v>
      </c>
      <c r="G111">
        <v>0.236249549900861</v>
      </c>
      <c r="H111">
        <v>42.524918982154979</v>
      </c>
      <c r="I111" s="1">
        <f t="shared" si="1"/>
        <v>85.049837964309958</v>
      </c>
    </row>
    <row r="112" spans="1:9" x14ac:dyDescent="0.2">
      <c r="A112" t="s">
        <v>13</v>
      </c>
      <c r="B112" t="s">
        <v>373</v>
      </c>
      <c r="C112" t="s">
        <v>730</v>
      </c>
      <c r="D112" t="s">
        <v>913</v>
      </c>
      <c r="E112" t="s">
        <v>1273</v>
      </c>
      <c r="F112" t="s">
        <v>1633</v>
      </c>
      <c r="G112">
        <v>0.236463290862338</v>
      </c>
      <c r="H112">
        <v>42.563392355220842</v>
      </c>
      <c r="I112" s="1">
        <f t="shared" si="1"/>
        <v>85.126784710441683</v>
      </c>
    </row>
    <row r="113" spans="1:9" x14ac:dyDescent="0.2">
      <c r="A113" t="s">
        <v>174</v>
      </c>
      <c r="B113" t="s">
        <v>534</v>
      </c>
      <c r="C113" t="s">
        <v>810</v>
      </c>
      <c r="D113" t="s">
        <v>1074</v>
      </c>
      <c r="E113" t="s">
        <v>1434</v>
      </c>
      <c r="F113" t="s">
        <v>1794</v>
      </c>
      <c r="G113">
        <v>0.24208164624314699</v>
      </c>
      <c r="H113">
        <v>43.57469632376646</v>
      </c>
      <c r="I113" s="1">
        <f t="shared" si="1"/>
        <v>87.14939264753292</v>
      </c>
    </row>
    <row r="114" spans="1:9" x14ac:dyDescent="0.2">
      <c r="A114" t="s">
        <v>12</v>
      </c>
      <c r="B114" t="s">
        <v>372</v>
      </c>
      <c r="C114" t="s">
        <v>729</v>
      </c>
      <c r="D114" t="s">
        <v>912</v>
      </c>
      <c r="E114" t="s">
        <v>1272</v>
      </c>
      <c r="F114" t="s">
        <v>1632</v>
      </c>
      <c r="G114">
        <v>0.24449275480271701</v>
      </c>
      <c r="H114">
        <v>44.008695864489063</v>
      </c>
      <c r="I114" s="1">
        <f t="shared" si="1"/>
        <v>88.017391728978126</v>
      </c>
    </row>
    <row r="115" spans="1:9" x14ac:dyDescent="0.2">
      <c r="A115" t="s">
        <v>148</v>
      </c>
      <c r="B115" t="s">
        <v>508</v>
      </c>
      <c r="C115" t="s">
        <v>797</v>
      </c>
      <c r="D115" t="s">
        <v>1048</v>
      </c>
      <c r="E115" t="s">
        <v>1408</v>
      </c>
      <c r="F115" t="s">
        <v>1768</v>
      </c>
      <c r="G115">
        <v>0.244934999869523</v>
      </c>
      <c r="H115">
        <v>44.088299976514136</v>
      </c>
      <c r="I115" s="1">
        <f t="shared" si="1"/>
        <v>88.176599953028273</v>
      </c>
    </row>
    <row r="116" spans="1:9" x14ac:dyDescent="0.2">
      <c r="A116" t="s">
        <v>170</v>
      </c>
      <c r="B116" t="s">
        <v>530</v>
      </c>
      <c r="C116" t="s">
        <v>808</v>
      </c>
      <c r="D116" t="s">
        <v>1070</v>
      </c>
      <c r="E116" t="s">
        <v>1430</v>
      </c>
      <c r="F116" t="s">
        <v>1790</v>
      </c>
      <c r="G116">
        <v>0.249118954620525</v>
      </c>
      <c r="H116">
        <v>44.841411831694501</v>
      </c>
      <c r="I116" s="1">
        <f t="shared" si="1"/>
        <v>89.682823663389001</v>
      </c>
    </row>
    <row r="117" spans="1:9" x14ac:dyDescent="0.2">
      <c r="A117" t="s">
        <v>365</v>
      </c>
      <c r="B117" t="s">
        <v>725</v>
      </c>
      <c r="C117" t="s">
        <v>906</v>
      </c>
      <c r="D117" t="s">
        <v>1265</v>
      </c>
      <c r="E117" t="s">
        <v>1625</v>
      </c>
      <c r="F117" t="s">
        <v>1985</v>
      </c>
      <c r="G117">
        <v>0.24995033055969401</v>
      </c>
      <c r="H117">
        <v>44.991059500744925</v>
      </c>
      <c r="I117" s="1">
        <f t="shared" si="1"/>
        <v>89.982119001489849</v>
      </c>
    </row>
    <row r="118" spans="1:9" x14ac:dyDescent="0.2">
      <c r="A118" t="s">
        <v>45</v>
      </c>
      <c r="B118" t="s">
        <v>405</v>
      </c>
      <c r="C118" t="s">
        <v>746</v>
      </c>
      <c r="D118" t="s">
        <v>945</v>
      </c>
      <c r="E118" t="s">
        <v>1305</v>
      </c>
      <c r="F118" t="s">
        <v>1665</v>
      </c>
      <c r="G118">
        <v>0.25247170291409599</v>
      </c>
      <c r="H118">
        <v>45.444906524537281</v>
      </c>
      <c r="I118" s="1">
        <f t="shared" si="1"/>
        <v>90.889813049074561</v>
      </c>
    </row>
    <row r="119" spans="1:9" x14ac:dyDescent="0.2">
      <c r="A119" t="s">
        <v>357</v>
      </c>
      <c r="B119" t="s">
        <v>717</v>
      </c>
      <c r="C119" t="s">
        <v>902</v>
      </c>
      <c r="D119" t="s">
        <v>1257</v>
      </c>
      <c r="E119" t="s">
        <v>1617</v>
      </c>
      <c r="F119" t="s">
        <v>1977</v>
      </c>
      <c r="G119">
        <v>0.254321687815315</v>
      </c>
      <c r="H119">
        <v>45.777903806756697</v>
      </c>
      <c r="I119" s="1">
        <f t="shared" si="1"/>
        <v>91.555807613513394</v>
      </c>
    </row>
    <row r="120" spans="1:9" x14ac:dyDescent="0.2">
      <c r="A120" t="s">
        <v>326</v>
      </c>
      <c r="B120" t="s">
        <v>686</v>
      </c>
      <c r="C120" t="s">
        <v>886</v>
      </c>
      <c r="D120" t="s">
        <v>1226</v>
      </c>
      <c r="E120" t="s">
        <v>1586</v>
      </c>
      <c r="F120" t="s">
        <v>1946</v>
      </c>
      <c r="G120">
        <v>0.25449753403514302</v>
      </c>
      <c r="H120">
        <v>45.809556126325745</v>
      </c>
      <c r="I120" s="1">
        <f t="shared" si="1"/>
        <v>91.61911225265149</v>
      </c>
    </row>
    <row r="121" spans="1:9" x14ac:dyDescent="0.2">
      <c r="A121" t="s">
        <v>366</v>
      </c>
      <c r="B121" t="s">
        <v>726</v>
      </c>
      <c r="C121" t="s">
        <v>906</v>
      </c>
      <c r="D121" t="s">
        <v>1266</v>
      </c>
      <c r="E121" t="s">
        <v>1626</v>
      </c>
      <c r="F121" t="s">
        <v>1986</v>
      </c>
      <c r="G121">
        <v>0.25680057922518701</v>
      </c>
      <c r="H121">
        <v>46.224104260533665</v>
      </c>
      <c r="I121" s="1">
        <f t="shared" si="1"/>
        <v>92.448208521067329</v>
      </c>
    </row>
    <row r="122" spans="1:9" x14ac:dyDescent="0.2">
      <c r="A122" t="s">
        <v>62</v>
      </c>
      <c r="B122" t="s">
        <v>422</v>
      </c>
      <c r="C122" t="s">
        <v>754</v>
      </c>
      <c r="D122" t="s">
        <v>962</v>
      </c>
      <c r="E122" t="s">
        <v>1322</v>
      </c>
      <c r="F122" t="s">
        <v>1682</v>
      </c>
      <c r="G122">
        <v>0.258479678969527</v>
      </c>
      <c r="H122">
        <v>46.526342214514862</v>
      </c>
      <c r="I122" s="1">
        <f t="shared" si="1"/>
        <v>93.052684429029725</v>
      </c>
    </row>
    <row r="123" spans="1:9" x14ac:dyDescent="0.2">
      <c r="A123" t="s">
        <v>7</v>
      </c>
      <c r="B123" t="s">
        <v>367</v>
      </c>
      <c r="C123" t="s">
        <v>727</v>
      </c>
      <c r="D123" t="s">
        <v>907</v>
      </c>
      <c r="E123" t="s">
        <v>1267</v>
      </c>
      <c r="F123" t="s">
        <v>1627</v>
      </c>
      <c r="G123">
        <v>0.26403394290765603</v>
      </c>
      <c r="H123">
        <v>47.526109723378084</v>
      </c>
      <c r="I123" s="1">
        <f t="shared" si="1"/>
        <v>95.052219446756169</v>
      </c>
    </row>
    <row r="124" spans="1:9" x14ac:dyDescent="0.2">
      <c r="A124" t="s">
        <v>56</v>
      </c>
      <c r="B124" t="s">
        <v>416</v>
      </c>
      <c r="C124" t="s">
        <v>751</v>
      </c>
      <c r="D124" t="s">
        <v>956</v>
      </c>
      <c r="E124" t="s">
        <v>1316</v>
      </c>
      <c r="F124" t="s">
        <v>1676</v>
      </c>
      <c r="G124">
        <v>0.26559399752291102</v>
      </c>
      <c r="H124">
        <v>47.806919554123986</v>
      </c>
      <c r="I124" s="1">
        <f t="shared" si="1"/>
        <v>95.613839108247973</v>
      </c>
    </row>
    <row r="125" spans="1:9" x14ac:dyDescent="0.2">
      <c r="A125" t="s">
        <v>73</v>
      </c>
      <c r="B125" t="s">
        <v>433</v>
      </c>
      <c r="C125" t="s">
        <v>760</v>
      </c>
      <c r="D125" t="s">
        <v>973</v>
      </c>
      <c r="E125" t="s">
        <v>1333</v>
      </c>
      <c r="F125" t="s">
        <v>1693</v>
      </c>
      <c r="G125">
        <v>0.27527861349566202</v>
      </c>
      <c r="H125">
        <v>49.550150429219165</v>
      </c>
      <c r="I125" s="1">
        <f t="shared" si="1"/>
        <v>99.100300858438331</v>
      </c>
    </row>
    <row r="126" spans="1:9" x14ac:dyDescent="0.2">
      <c r="A126" t="s">
        <v>160</v>
      </c>
      <c r="B126" t="s">
        <v>520</v>
      </c>
      <c r="C126" t="s">
        <v>803</v>
      </c>
      <c r="D126" t="s">
        <v>1060</v>
      </c>
      <c r="E126" t="s">
        <v>1420</v>
      </c>
      <c r="F126" t="s">
        <v>1780</v>
      </c>
      <c r="G126">
        <v>0.27612120219164599</v>
      </c>
      <c r="H126">
        <v>49.701816394496277</v>
      </c>
      <c r="I126" s="1">
        <f t="shared" si="1"/>
        <v>99.403632788992553</v>
      </c>
    </row>
    <row r="127" spans="1:9" x14ac:dyDescent="0.2">
      <c r="A127" t="s">
        <v>57</v>
      </c>
      <c r="B127" t="s">
        <v>417</v>
      </c>
      <c r="C127" t="s">
        <v>752</v>
      </c>
      <c r="D127" t="s">
        <v>957</v>
      </c>
      <c r="E127" t="s">
        <v>1317</v>
      </c>
      <c r="F127" t="s">
        <v>1677</v>
      </c>
      <c r="G127">
        <v>0.28126318111756698</v>
      </c>
      <c r="H127">
        <v>50.627372601162058</v>
      </c>
      <c r="I127" s="1">
        <f t="shared" si="1"/>
        <v>101.25474520232412</v>
      </c>
    </row>
    <row r="128" spans="1:9" x14ac:dyDescent="0.2">
      <c r="A128" t="s">
        <v>181</v>
      </c>
      <c r="B128" t="s">
        <v>541</v>
      </c>
      <c r="C128" t="s">
        <v>814</v>
      </c>
      <c r="D128" t="s">
        <v>1081</v>
      </c>
      <c r="E128" t="s">
        <v>1441</v>
      </c>
      <c r="F128" t="s">
        <v>1801</v>
      </c>
      <c r="G128">
        <v>0.28268851841338299</v>
      </c>
      <c r="H128">
        <v>50.883933314408942</v>
      </c>
      <c r="I128" s="1">
        <f t="shared" si="1"/>
        <v>101.76786662881788</v>
      </c>
    </row>
    <row r="129" spans="1:9" x14ac:dyDescent="0.2">
      <c r="A129" t="s">
        <v>210</v>
      </c>
      <c r="B129" t="s">
        <v>570</v>
      </c>
      <c r="C129" t="s">
        <v>828</v>
      </c>
      <c r="D129" t="s">
        <v>1110</v>
      </c>
      <c r="E129" t="s">
        <v>1470</v>
      </c>
      <c r="F129" t="s">
        <v>1830</v>
      </c>
      <c r="G129">
        <v>0.28357661531227601</v>
      </c>
      <c r="H129">
        <v>51.043790756209681</v>
      </c>
      <c r="I129" s="1">
        <f t="shared" si="1"/>
        <v>102.08758151241936</v>
      </c>
    </row>
    <row r="130" spans="1:9" x14ac:dyDescent="0.2">
      <c r="A130" t="s">
        <v>274</v>
      </c>
      <c r="B130" t="s">
        <v>634</v>
      </c>
      <c r="C130" t="s">
        <v>860</v>
      </c>
      <c r="D130" t="s">
        <v>1174</v>
      </c>
      <c r="E130" t="s">
        <v>1534</v>
      </c>
      <c r="F130" t="s">
        <v>1894</v>
      </c>
      <c r="G130">
        <v>0.29071523185676201</v>
      </c>
      <c r="H130">
        <v>52.328741734217161</v>
      </c>
      <c r="I130" s="1">
        <f t="shared" si="1"/>
        <v>104.65748346843432</v>
      </c>
    </row>
    <row r="131" spans="1:9" x14ac:dyDescent="0.2">
      <c r="A131" t="s">
        <v>289</v>
      </c>
      <c r="B131" t="s">
        <v>649</v>
      </c>
      <c r="C131" t="s">
        <v>868</v>
      </c>
      <c r="D131" t="s">
        <v>1189</v>
      </c>
      <c r="E131" t="s">
        <v>1549</v>
      </c>
      <c r="F131" t="s">
        <v>1909</v>
      </c>
      <c r="G131">
        <v>0.29773784624296001</v>
      </c>
      <c r="H131">
        <v>53.592812323732801</v>
      </c>
      <c r="I131" s="1">
        <f t="shared" ref="I131:I194" si="2">180*(G131)*2</f>
        <v>107.1856246474656</v>
      </c>
    </row>
    <row r="132" spans="1:9" x14ac:dyDescent="0.2">
      <c r="A132" t="s">
        <v>244</v>
      </c>
      <c r="B132" t="s">
        <v>604</v>
      </c>
      <c r="C132" t="s">
        <v>845</v>
      </c>
      <c r="D132" t="s">
        <v>1144</v>
      </c>
      <c r="E132" t="s">
        <v>1504</v>
      </c>
      <c r="F132" t="s">
        <v>1864</v>
      </c>
      <c r="G132">
        <v>0.30228774578307099</v>
      </c>
      <c r="H132">
        <v>54.41179424095278</v>
      </c>
      <c r="I132" s="1">
        <f t="shared" si="2"/>
        <v>108.82358848190556</v>
      </c>
    </row>
    <row r="133" spans="1:9" x14ac:dyDescent="0.2">
      <c r="A133" t="s">
        <v>263</v>
      </c>
      <c r="B133" t="s">
        <v>623</v>
      </c>
      <c r="C133" t="s">
        <v>855</v>
      </c>
      <c r="D133" t="s">
        <v>1163</v>
      </c>
      <c r="E133" t="s">
        <v>1523</v>
      </c>
      <c r="F133" t="s">
        <v>1883</v>
      </c>
      <c r="G133">
        <v>0.30476242644004797</v>
      </c>
      <c r="H133">
        <v>54.857236759208632</v>
      </c>
      <c r="I133" s="1">
        <f t="shared" si="2"/>
        <v>109.71447351841726</v>
      </c>
    </row>
    <row r="134" spans="1:9" x14ac:dyDescent="0.2">
      <c r="A134" t="s">
        <v>293</v>
      </c>
      <c r="B134" t="s">
        <v>653</v>
      </c>
      <c r="C134" t="s">
        <v>870</v>
      </c>
      <c r="D134" t="s">
        <v>1193</v>
      </c>
      <c r="E134" t="s">
        <v>1553</v>
      </c>
      <c r="F134" t="s">
        <v>1913</v>
      </c>
      <c r="G134">
        <v>0.30539398605860002</v>
      </c>
      <c r="H134">
        <v>54.970917490548004</v>
      </c>
      <c r="I134" s="1">
        <f t="shared" si="2"/>
        <v>109.94183498109601</v>
      </c>
    </row>
    <row r="135" spans="1:9" x14ac:dyDescent="0.2">
      <c r="A135" t="s">
        <v>159</v>
      </c>
      <c r="B135" t="s">
        <v>519</v>
      </c>
      <c r="C135" t="s">
        <v>803</v>
      </c>
      <c r="D135" t="s">
        <v>1059</v>
      </c>
      <c r="E135" t="s">
        <v>1419</v>
      </c>
      <c r="F135" t="s">
        <v>1779</v>
      </c>
      <c r="G135">
        <v>0.308189415165462</v>
      </c>
      <c r="H135">
        <v>55.474094729783161</v>
      </c>
      <c r="I135" s="1">
        <f t="shared" si="2"/>
        <v>110.94818945956632</v>
      </c>
    </row>
    <row r="136" spans="1:9" x14ac:dyDescent="0.2">
      <c r="A136" t="s">
        <v>143</v>
      </c>
      <c r="B136" t="s">
        <v>503</v>
      </c>
      <c r="C136" t="s">
        <v>795</v>
      </c>
      <c r="D136" t="s">
        <v>1043</v>
      </c>
      <c r="E136" t="s">
        <v>1403</v>
      </c>
      <c r="F136" t="s">
        <v>1763</v>
      </c>
      <c r="G136">
        <v>0.31341766723974501</v>
      </c>
      <c r="H136">
        <v>56.4151801031541</v>
      </c>
      <c r="I136" s="1">
        <f t="shared" si="2"/>
        <v>112.8303602063082</v>
      </c>
    </row>
    <row r="137" spans="1:9" x14ac:dyDescent="0.2">
      <c r="A137" t="s">
        <v>127</v>
      </c>
      <c r="B137" t="s">
        <v>487</v>
      </c>
      <c r="C137" t="s">
        <v>787</v>
      </c>
      <c r="D137" t="s">
        <v>1027</v>
      </c>
      <c r="E137" t="s">
        <v>1387</v>
      </c>
      <c r="F137" t="s">
        <v>1747</v>
      </c>
      <c r="G137">
        <v>0.31487185483274399</v>
      </c>
      <c r="H137">
        <v>56.676933869893915</v>
      </c>
      <c r="I137" s="1">
        <f t="shared" si="2"/>
        <v>113.35386773978783</v>
      </c>
    </row>
    <row r="138" spans="1:9" x14ac:dyDescent="0.2">
      <c r="A138" t="s">
        <v>209</v>
      </c>
      <c r="B138" t="s">
        <v>569</v>
      </c>
      <c r="C138" t="s">
        <v>828</v>
      </c>
      <c r="D138" t="s">
        <v>1109</v>
      </c>
      <c r="E138" t="s">
        <v>1469</v>
      </c>
      <c r="F138" t="s">
        <v>1829</v>
      </c>
      <c r="G138">
        <v>0.31565857903538702</v>
      </c>
      <c r="H138">
        <v>56.818544226369667</v>
      </c>
      <c r="I138" s="1">
        <f t="shared" si="2"/>
        <v>113.63708845273933</v>
      </c>
    </row>
    <row r="139" spans="1:9" x14ac:dyDescent="0.2">
      <c r="A139" t="s">
        <v>147</v>
      </c>
      <c r="B139" t="s">
        <v>507</v>
      </c>
      <c r="C139" t="s">
        <v>797</v>
      </c>
      <c r="D139" t="s">
        <v>1047</v>
      </c>
      <c r="E139" t="s">
        <v>1407</v>
      </c>
      <c r="F139" t="s">
        <v>1767</v>
      </c>
      <c r="G139">
        <v>0.318060705091741</v>
      </c>
      <c r="H139">
        <v>57.250926916513379</v>
      </c>
      <c r="I139" s="1">
        <f t="shared" si="2"/>
        <v>114.50185383302676</v>
      </c>
    </row>
    <row r="140" spans="1:9" x14ac:dyDescent="0.2">
      <c r="A140" t="s">
        <v>172</v>
      </c>
      <c r="B140" t="s">
        <v>532</v>
      </c>
      <c r="C140" t="s">
        <v>809</v>
      </c>
      <c r="D140" t="s">
        <v>1072</v>
      </c>
      <c r="E140" t="s">
        <v>1432</v>
      </c>
      <c r="F140" t="s">
        <v>1792</v>
      </c>
      <c r="G140">
        <v>0.31831330368842098</v>
      </c>
      <c r="H140">
        <v>57.296394663915777</v>
      </c>
      <c r="I140" s="1">
        <f t="shared" si="2"/>
        <v>114.59278932783155</v>
      </c>
    </row>
    <row r="141" spans="1:9" x14ac:dyDescent="0.2">
      <c r="A141" t="s">
        <v>352</v>
      </c>
      <c r="B141" t="s">
        <v>712</v>
      </c>
      <c r="C141" t="s">
        <v>899</v>
      </c>
      <c r="D141" t="s">
        <v>1252</v>
      </c>
      <c r="E141" t="s">
        <v>1612</v>
      </c>
      <c r="F141" t="s">
        <v>1972</v>
      </c>
      <c r="G141">
        <v>0.32050180466374201</v>
      </c>
      <c r="H141">
        <v>57.690324839473561</v>
      </c>
      <c r="I141" s="1">
        <f t="shared" si="2"/>
        <v>115.38064967894712</v>
      </c>
    </row>
    <row r="142" spans="1:9" x14ac:dyDescent="0.2">
      <c r="A142" t="s">
        <v>101</v>
      </c>
      <c r="B142" t="s">
        <v>461</v>
      </c>
      <c r="C142" t="s">
        <v>774</v>
      </c>
      <c r="D142" t="s">
        <v>1001</v>
      </c>
      <c r="E142" t="s">
        <v>1361</v>
      </c>
      <c r="F142" t="s">
        <v>1721</v>
      </c>
      <c r="G142">
        <v>0.32499184234844097</v>
      </c>
      <c r="H142">
        <v>58.498531622719376</v>
      </c>
      <c r="I142" s="1">
        <f t="shared" si="2"/>
        <v>116.99706324543875</v>
      </c>
    </row>
    <row r="143" spans="1:9" x14ac:dyDescent="0.2">
      <c r="A143" t="s">
        <v>232</v>
      </c>
      <c r="B143" t="s">
        <v>592</v>
      </c>
      <c r="C143" t="s">
        <v>839</v>
      </c>
      <c r="D143" t="s">
        <v>1132</v>
      </c>
      <c r="E143" t="s">
        <v>1492</v>
      </c>
      <c r="F143" t="s">
        <v>1852</v>
      </c>
      <c r="G143">
        <v>0.32787010993044002</v>
      </c>
      <c r="H143">
        <v>59.016619787479208</v>
      </c>
      <c r="I143" s="1">
        <f t="shared" si="2"/>
        <v>118.03323957495842</v>
      </c>
    </row>
    <row r="144" spans="1:9" x14ac:dyDescent="0.2">
      <c r="A144" t="s">
        <v>305</v>
      </c>
      <c r="B144" t="s">
        <v>665</v>
      </c>
      <c r="C144" t="s">
        <v>876</v>
      </c>
      <c r="D144" t="s">
        <v>1205</v>
      </c>
      <c r="E144" t="s">
        <v>1565</v>
      </c>
      <c r="F144" t="s">
        <v>1925</v>
      </c>
      <c r="G144">
        <v>0.33410625236761998</v>
      </c>
      <c r="H144">
        <v>60.139125426171596</v>
      </c>
      <c r="I144" s="1">
        <f t="shared" si="2"/>
        <v>120.27825085234319</v>
      </c>
    </row>
    <row r="145" spans="1:9" x14ac:dyDescent="0.2">
      <c r="A145" t="s">
        <v>288</v>
      </c>
      <c r="B145" t="s">
        <v>648</v>
      </c>
      <c r="C145" t="s">
        <v>867</v>
      </c>
      <c r="D145" t="s">
        <v>1188</v>
      </c>
      <c r="E145" t="s">
        <v>1548</v>
      </c>
      <c r="F145" t="s">
        <v>1908</v>
      </c>
      <c r="G145">
        <v>0.33412077437141002</v>
      </c>
      <c r="H145">
        <v>60.141739386853807</v>
      </c>
      <c r="I145" s="1">
        <f t="shared" si="2"/>
        <v>120.28347877370761</v>
      </c>
    </row>
    <row r="146" spans="1:9" x14ac:dyDescent="0.2">
      <c r="A146" t="s">
        <v>133</v>
      </c>
      <c r="B146" t="s">
        <v>493</v>
      </c>
      <c r="C146" t="s">
        <v>790</v>
      </c>
      <c r="D146" t="s">
        <v>1033</v>
      </c>
      <c r="E146" t="s">
        <v>1393</v>
      </c>
      <c r="F146" t="s">
        <v>1753</v>
      </c>
      <c r="G146">
        <v>0.343521132275101</v>
      </c>
      <c r="H146">
        <v>61.83380380951818</v>
      </c>
      <c r="I146" s="1">
        <f t="shared" si="2"/>
        <v>123.66760761903636</v>
      </c>
    </row>
    <row r="147" spans="1:9" x14ac:dyDescent="0.2">
      <c r="A147" t="s">
        <v>11</v>
      </c>
      <c r="B147" t="s">
        <v>371</v>
      </c>
      <c r="C147" t="s">
        <v>729</v>
      </c>
      <c r="D147" t="s">
        <v>911</v>
      </c>
      <c r="E147" t="s">
        <v>1271</v>
      </c>
      <c r="F147" t="s">
        <v>1631</v>
      </c>
      <c r="G147">
        <v>0.34577830650035901</v>
      </c>
      <c r="H147">
        <v>62.24009517006462</v>
      </c>
      <c r="I147" s="1">
        <f t="shared" si="2"/>
        <v>124.48019034012924</v>
      </c>
    </row>
    <row r="148" spans="1:9" x14ac:dyDescent="0.2">
      <c r="A148" t="s">
        <v>273</v>
      </c>
      <c r="B148" t="s">
        <v>633</v>
      </c>
      <c r="C148" t="s">
        <v>860</v>
      </c>
      <c r="D148" t="s">
        <v>1173</v>
      </c>
      <c r="E148" t="s">
        <v>1533</v>
      </c>
      <c r="F148" t="s">
        <v>1893</v>
      </c>
      <c r="G148">
        <v>0.34967216362938303</v>
      </c>
      <c r="H148">
        <v>62.940989453288942</v>
      </c>
      <c r="I148" s="1">
        <f t="shared" si="2"/>
        <v>125.88197890657788</v>
      </c>
    </row>
    <row r="149" spans="1:9" x14ac:dyDescent="0.2">
      <c r="A149" t="s">
        <v>145</v>
      </c>
      <c r="B149" t="s">
        <v>505</v>
      </c>
      <c r="C149" t="s">
        <v>796</v>
      </c>
      <c r="D149" t="s">
        <v>1045</v>
      </c>
      <c r="E149" t="s">
        <v>1405</v>
      </c>
      <c r="F149" t="s">
        <v>1765</v>
      </c>
      <c r="G149">
        <v>0.35527775052160698</v>
      </c>
      <c r="H149">
        <v>63.949995093889257</v>
      </c>
      <c r="I149" s="1">
        <f t="shared" si="2"/>
        <v>127.89999018777851</v>
      </c>
    </row>
    <row r="150" spans="1:9" x14ac:dyDescent="0.2">
      <c r="A150" t="s">
        <v>354</v>
      </c>
      <c r="B150" t="s">
        <v>714</v>
      </c>
      <c r="C150" t="s">
        <v>900</v>
      </c>
      <c r="D150" t="s">
        <v>1254</v>
      </c>
      <c r="E150" t="s">
        <v>1614</v>
      </c>
      <c r="F150" t="s">
        <v>1974</v>
      </c>
      <c r="G150">
        <v>0.36084620482302798</v>
      </c>
      <c r="H150">
        <v>64.952316868145033</v>
      </c>
      <c r="I150" s="1">
        <f t="shared" si="2"/>
        <v>129.90463373629007</v>
      </c>
    </row>
    <row r="151" spans="1:9" x14ac:dyDescent="0.2">
      <c r="A151" t="s">
        <v>231</v>
      </c>
      <c r="B151" t="s">
        <v>591</v>
      </c>
      <c r="C151" t="s">
        <v>839</v>
      </c>
      <c r="D151" t="s">
        <v>1131</v>
      </c>
      <c r="E151" t="s">
        <v>1491</v>
      </c>
      <c r="F151" t="s">
        <v>1851</v>
      </c>
      <c r="G151">
        <v>0.36631521244201698</v>
      </c>
      <c r="H151">
        <v>65.936738239563056</v>
      </c>
      <c r="I151" s="1">
        <f t="shared" si="2"/>
        <v>131.87347647912611</v>
      </c>
    </row>
    <row r="152" spans="1:9" x14ac:dyDescent="0.2">
      <c r="A152" t="s">
        <v>118</v>
      </c>
      <c r="B152" t="s">
        <v>478</v>
      </c>
      <c r="C152" t="s">
        <v>782</v>
      </c>
      <c r="D152" t="s">
        <v>1018</v>
      </c>
      <c r="E152" t="s">
        <v>1378</v>
      </c>
      <c r="F152" t="s">
        <v>1738</v>
      </c>
      <c r="G152">
        <v>0.38071363655016099</v>
      </c>
      <c r="H152">
        <v>68.528454579028974</v>
      </c>
      <c r="I152" s="1">
        <f t="shared" si="2"/>
        <v>137.05690915805795</v>
      </c>
    </row>
    <row r="153" spans="1:9" x14ac:dyDescent="0.2">
      <c r="A153" t="s">
        <v>78</v>
      </c>
      <c r="B153" t="s">
        <v>438</v>
      </c>
      <c r="C153" t="s">
        <v>762</v>
      </c>
      <c r="D153" t="s">
        <v>978</v>
      </c>
      <c r="E153" t="s">
        <v>1338</v>
      </c>
      <c r="F153" t="s">
        <v>1698</v>
      </c>
      <c r="G153">
        <v>0.38279177500810402</v>
      </c>
      <c r="H153">
        <v>68.902519501458727</v>
      </c>
      <c r="I153" s="1">
        <f t="shared" si="2"/>
        <v>137.80503900291745</v>
      </c>
    </row>
    <row r="154" spans="1:9" x14ac:dyDescent="0.2">
      <c r="A154" t="s">
        <v>325</v>
      </c>
      <c r="B154" t="s">
        <v>685</v>
      </c>
      <c r="C154" t="s">
        <v>886</v>
      </c>
      <c r="D154" t="s">
        <v>1225</v>
      </c>
      <c r="E154" t="s">
        <v>1585</v>
      </c>
      <c r="F154" t="s">
        <v>1945</v>
      </c>
      <c r="G154">
        <v>0.38314284472253901</v>
      </c>
      <c r="H154">
        <v>68.965712050057022</v>
      </c>
      <c r="I154" s="1">
        <f t="shared" si="2"/>
        <v>137.93142410011404</v>
      </c>
    </row>
    <row r="155" spans="1:9" x14ac:dyDescent="0.2">
      <c r="A155" t="s">
        <v>14</v>
      </c>
      <c r="B155" t="s">
        <v>374</v>
      </c>
      <c r="C155" t="s">
        <v>730</v>
      </c>
      <c r="D155" t="s">
        <v>914</v>
      </c>
      <c r="E155" t="s">
        <v>1274</v>
      </c>
      <c r="F155" t="s">
        <v>1634</v>
      </c>
      <c r="G155">
        <v>0.38428175657446401</v>
      </c>
      <c r="H155">
        <v>69.170716183403528</v>
      </c>
      <c r="I155" s="1">
        <f t="shared" si="2"/>
        <v>138.34143236680706</v>
      </c>
    </row>
    <row r="156" spans="1:9" x14ac:dyDescent="0.2">
      <c r="A156" t="s">
        <v>123</v>
      </c>
      <c r="B156" t="s">
        <v>483</v>
      </c>
      <c r="C156" t="s">
        <v>785</v>
      </c>
      <c r="D156" t="s">
        <v>1023</v>
      </c>
      <c r="E156" t="s">
        <v>1383</v>
      </c>
      <c r="F156" t="s">
        <v>1743</v>
      </c>
      <c r="G156">
        <v>0.38512901713297698</v>
      </c>
      <c r="H156">
        <v>69.323223083935858</v>
      </c>
      <c r="I156" s="1">
        <f t="shared" si="2"/>
        <v>138.64644616787172</v>
      </c>
    </row>
    <row r="157" spans="1:9" x14ac:dyDescent="0.2">
      <c r="A157" t="s">
        <v>144</v>
      </c>
      <c r="B157" t="s">
        <v>504</v>
      </c>
      <c r="C157" t="s">
        <v>795</v>
      </c>
      <c r="D157" t="s">
        <v>1044</v>
      </c>
      <c r="E157" t="s">
        <v>1404</v>
      </c>
      <c r="F157" t="s">
        <v>1764</v>
      </c>
      <c r="G157">
        <v>0.39298162041602502</v>
      </c>
      <c r="H157">
        <v>70.736691674884497</v>
      </c>
      <c r="I157" s="1">
        <f t="shared" si="2"/>
        <v>141.47338334976899</v>
      </c>
    </row>
    <row r="158" spans="1:9" x14ac:dyDescent="0.2">
      <c r="A158" t="s">
        <v>320</v>
      </c>
      <c r="B158" t="s">
        <v>680</v>
      </c>
      <c r="C158" t="s">
        <v>883</v>
      </c>
      <c r="D158" t="s">
        <v>1220</v>
      </c>
      <c r="E158" t="s">
        <v>1580</v>
      </c>
      <c r="F158" t="s">
        <v>1940</v>
      </c>
      <c r="G158">
        <v>0.398496973910414</v>
      </c>
      <c r="H158">
        <v>71.729455303874516</v>
      </c>
      <c r="I158" s="1">
        <f t="shared" si="2"/>
        <v>143.45891060774903</v>
      </c>
    </row>
    <row r="159" spans="1:9" x14ac:dyDescent="0.2">
      <c r="A159" t="s">
        <v>128</v>
      </c>
      <c r="B159" t="s">
        <v>488</v>
      </c>
      <c r="C159" t="s">
        <v>787</v>
      </c>
      <c r="D159" t="s">
        <v>1028</v>
      </c>
      <c r="E159" t="s">
        <v>1388</v>
      </c>
      <c r="F159" t="s">
        <v>1748</v>
      </c>
      <c r="G159">
        <v>0.39898912297658101</v>
      </c>
      <c r="H159">
        <v>71.81804213578458</v>
      </c>
      <c r="I159" s="1">
        <f t="shared" si="2"/>
        <v>143.63608427156916</v>
      </c>
    </row>
    <row r="160" spans="1:9" x14ac:dyDescent="0.2">
      <c r="A160" t="s">
        <v>165</v>
      </c>
      <c r="B160" t="s">
        <v>525</v>
      </c>
      <c r="C160" t="s">
        <v>806</v>
      </c>
      <c r="D160" t="s">
        <v>1065</v>
      </c>
      <c r="E160" t="s">
        <v>1425</v>
      </c>
      <c r="F160" t="s">
        <v>1785</v>
      </c>
      <c r="G160">
        <v>0.40446844141692401</v>
      </c>
      <c r="H160">
        <v>72.804319455046326</v>
      </c>
      <c r="I160" s="1">
        <f t="shared" si="2"/>
        <v>145.60863891009265</v>
      </c>
    </row>
    <row r="161" spans="1:9" x14ac:dyDescent="0.2">
      <c r="A161" t="s">
        <v>106</v>
      </c>
      <c r="B161" t="s">
        <v>466</v>
      </c>
      <c r="C161" t="s">
        <v>776</v>
      </c>
      <c r="D161" t="s">
        <v>1006</v>
      </c>
      <c r="E161" t="s">
        <v>1366</v>
      </c>
      <c r="F161" t="s">
        <v>1726</v>
      </c>
      <c r="G161">
        <v>0.40621565519040298</v>
      </c>
      <c r="H161">
        <v>73.118817934272542</v>
      </c>
      <c r="I161" s="1">
        <f t="shared" si="2"/>
        <v>146.23763586854508</v>
      </c>
    </row>
    <row r="162" spans="1:9" x14ac:dyDescent="0.2">
      <c r="A162" t="s">
        <v>58</v>
      </c>
      <c r="B162" t="s">
        <v>418</v>
      </c>
      <c r="C162" t="s">
        <v>752</v>
      </c>
      <c r="D162" t="s">
        <v>958</v>
      </c>
      <c r="E162" t="s">
        <v>1318</v>
      </c>
      <c r="F162" t="s">
        <v>1678</v>
      </c>
      <c r="G162">
        <v>0.40709639253065499</v>
      </c>
      <c r="H162">
        <v>73.277350655517893</v>
      </c>
      <c r="I162" s="1">
        <f t="shared" si="2"/>
        <v>146.55470131103579</v>
      </c>
    </row>
    <row r="163" spans="1:9" x14ac:dyDescent="0.2">
      <c r="A163" t="s">
        <v>60</v>
      </c>
      <c r="B163" t="s">
        <v>420</v>
      </c>
      <c r="C163" t="s">
        <v>753</v>
      </c>
      <c r="D163" t="s">
        <v>960</v>
      </c>
      <c r="E163" t="s">
        <v>1320</v>
      </c>
      <c r="F163" t="s">
        <v>1680</v>
      </c>
      <c r="G163">
        <v>0.4130216525573</v>
      </c>
      <c r="H163">
        <v>74.343897460313997</v>
      </c>
      <c r="I163" s="1">
        <f t="shared" si="2"/>
        <v>148.68779492062799</v>
      </c>
    </row>
    <row r="164" spans="1:9" x14ac:dyDescent="0.2">
      <c r="A164" t="s">
        <v>69</v>
      </c>
      <c r="B164" t="s">
        <v>429</v>
      </c>
      <c r="C164" t="s">
        <v>758</v>
      </c>
      <c r="D164" t="s">
        <v>969</v>
      </c>
      <c r="E164" t="s">
        <v>1329</v>
      </c>
      <c r="F164" t="s">
        <v>1689</v>
      </c>
      <c r="G164">
        <v>0.41379741057438701</v>
      </c>
      <c r="H164">
        <v>74.483533903389656</v>
      </c>
      <c r="I164" s="1">
        <f t="shared" si="2"/>
        <v>148.96706780677931</v>
      </c>
    </row>
    <row r="165" spans="1:9" x14ac:dyDescent="0.2">
      <c r="A165" t="s">
        <v>149</v>
      </c>
      <c r="B165" t="s">
        <v>509</v>
      </c>
      <c r="C165" t="s">
        <v>798</v>
      </c>
      <c r="D165" t="s">
        <v>1049</v>
      </c>
      <c r="E165" t="s">
        <v>1409</v>
      </c>
      <c r="F165" t="s">
        <v>1769</v>
      </c>
      <c r="G165">
        <v>0.42317970443230202</v>
      </c>
      <c r="H165">
        <v>76.172346797814356</v>
      </c>
      <c r="I165" s="1">
        <f t="shared" si="2"/>
        <v>152.34469359562871</v>
      </c>
    </row>
    <row r="166" spans="1:9" x14ac:dyDescent="0.2">
      <c r="A166" t="s">
        <v>184</v>
      </c>
      <c r="B166" t="s">
        <v>544</v>
      </c>
      <c r="C166" t="s">
        <v>815</v>
      </c>
      <c r="D166" t="s">
        <v>1084</v>
      </c>
      <c r="E166" t="s">
        <v>1444</v>
      </c>
      <c r="F166" t="s">
        <v>1804</v>
      </c>
      <c r="G166">
        <v>0.42767049146043801</v>
      </c>
      <c r="H166">
        <v>76.980688462878845</v>
      </c>
      <c r="I166" s="1">
        <f t="shared" si="2"/>
        <v>153.96137692575769</v>
      </c>
    </row>
    <row r="167" spans="1:9" x14ac:dyDescent="0.2">
      <c r="A167" t="s">
        <v>72</v>
      </c>
      <c r="B167" t="s">
        <v>432</v>
      </c>
      <c r="C167" t="s">
        <v>759</v>
      </c>
      <c r="D167" t="s">
        <v>972</v>
      </c>
      <c r="E167" t="s">
        <v>1332</v>
      </c>
      <c r="F167" t="s">
        <v>1692</v>
      </c>
      <c r="G167">
        <v>0.43396370000578799</v>
      </c>
      <c r="H167">
        <v>78.113466001041843</v>
      </c>
      <c r="I167" s="1">
        <f t="shared" si="2"/>
        <v>156.22693200208369</v>
      </c>
    </row>
    <row r="168" spans="1:9" x14ac:dyDescent="0.2">
      <c r="A168" t="s">
        <v>46</v>
      </c>
      <c r="B168" t="s">
        <v>406</v>
      </c>
      <c r="C168" t="s">
        <v>746</v>
      </c>
      <c r="D168" t="s">
        <v>946</v>
      </c>
      <c r="E168" t="s">
        <v>1306</v>
      </c>
      <c r="F168" t="s">
        <v>1666</v>
      </c>
      <c r="G168">
        <v>0.434481661096556</v>
      </c>
      <c r="H168">
        <v>78.206698997380087</v>
      </c>
      <c r="I168" s="1">
        <f t="shared" si="2"/>
        <v>156.41339799476017</v>
      </c>
    </row>
    <row r="169" spans="1:9" x14ac:dyDescent="0.2">
      <c r="A169" t="s">
        <v>277</v>
      </c>
      <c r="B169" t="s">
        <v>637</v>
      </c>
      <c r="C169" t="s">
        <v>862</v>
      </c>
      <c r="D169" t="s">
        <v>1177</v>
      </c>
      <c r="E169" t="s">
        <v>1537</v>
      </c>
      <c r="F169" t="s">
        <v>1897</v>
      </c>
      <c r="G169">
        <v>0.43546861475625498</v>
      </c>
      <c r="H169">
        <v>78.384350656125889</v>
      </c>
      <c r="I169" s="1">
        <f t="shared" si="2"/>
        <v>156.76870131225178</v>
      </c>
    </row>
    <row r="170" spans="1:9" x14ac:dyDescent="0.2">
      <c r="A170" t="s">
        <v>250</v>
      </c>
      <c r="B170" t="s">
        <v>610</v>
      </c>
      <c r="C170" t="s">
        <v>848</v>
      </c>
      <c r="D170" t="s">
        <v>1150</v>
      </c>
      <c r="E170" t="s">
        <v>1510</v>
      </c>
      <c r="F170" t="s">
        <v>1870</v>
      </c>
      <c r="G170">
        <v>0.43960591041963298</v>
      </c>
      <c r="H170">
        <v>79.12906387553393</v>
      </c>
      <c r="I170" s="1">
        <f t="shared" si="2"/>
        <v>158.25812775106786</v>
      </c>
    </row>
    <row r="171" spans="1:9" x14ac:dyDescent="0.2">
      <c r="A171" t="s">
        <v>77</v>
      </c>
      <c r="B171" t="s">
        <v>437</v>
      </c>
      <c r="C171" t="s">
        <v>762</v>
      </c>
      <c r="D171" t="s">
        <v>977</v>
      </c>
      <c r="E171" t="s">
        <v>1337</v>
      </c>
      <c r="F171" t="s">
        <v>1697</v>
      </c>
      <c r="G171">
        <v>0.43990004843721198</v>
      </c>
      <c r="H171">
        <v>79.182008718698157</v>
      </c>
      <c r="I171" s="1">
        <f t="shared" si="2"/>
        <v>158.36401743739631</v>
      </c>
    </row>
    <row r="172" spans="1:9" x14ac:dyDescent="0.2">
      <c r="A172" t="s">
        <v>269</v>
      </c>
      <c r="B172" t="s">
        <v>629</v>
      </c>
      <c r="C172" t="s">
        <v>858</v>
      </c>
      <c r="D172" t="s">
        <v>1169</v>
      </c>
      <c r="E172" t="s">
        <v>1529</v>
      </c>
      <c r="F172" t="s">
        <v>1889</v>
      </c>
      <c r="G172">
        <v>0.44169085818640202</v>
      </c>
      <c r="H172">
        <v>79.504354473552368</v>
      </c>
      <c r="I172" s="1">
        <f t="shared" si="2"/>
        <v>159.00870894710474</v>
      </c>
    </row>
    <row r="173" spans="1:9" x14ac:dyDescent="0.2">
      <c r="A173" t="s">
        <v>53</v>
      </c>
      <c r="B173" t="s">
        <v>413</v>
      </c>
      <c r="C173" t="s">
        <v>750</v>
      </c>
      <c r="D173" t="s">
        <v>953</v>
      </c>
      <c r="E173" t="s">
        <v>1313</v>
      </c>
      <c r="F173" t="s">
        <v>1673</v>
      </c>
      <c r="G173">
        <v>0.44316644644675302</v>
      </c>
      <c r="H173">
        <v>79.769960360415539</v>
      </c>
      <c r="I173" s="1">
        <f t="shared" si="2"/>
        <v>159.53992072083108</v>
      </c>
    </row>
    <row r="174" spans="1:9" x14ac:dyDescent="0.2">
      <c r="A174" t="s">
        <v>59</v>
      </c>
      <c r="B174" t="s">
        <v>419</v>
      </c>
      <c r="C174" t="s">
        <v>753</v>
      </c>
      <c r="D174" t="s">
        <v>959</v>
      </c>
      <c r="E174" t="s">
        <v>1319</v>
      </c>
      <c r="F174" t="s">
        <v>1679</v>
      </c>
      <c r="G174">
        <v>0.445782969734832</v>
      </c>
      <c r="H174">
        <v>80.240934552269763</v>
      </c>
      <c r="I174" s="1">
        <f t="shared" si="2"/>
        <v>160.48186910453953</v>
      </c>
    </row>
    <row r="175" spans="1:9" x14ac:dyDescent="0.2">
      <c r="A175" t="s">
        <v>146</v>
      </c>
      <c r="B175" t="s">
        <v>506</v>
      </c>
      <c r="C175" t="s">
        <v>796</v>
      </c>
      <c r="D175" t="s">
        <v>1046</v>
      </c>
      <c r="E175" t="s">
        <v>1406</v>
      </c>
      <c r="F175" t="s">
        <v>1766</v>
      </c>
      <c r="G175">
        <v>0.44626360522036701</v>
      </c>
      <c r="H175">
        <v>80.327448939666056</v>
      </c>
      <c r="I175" s="1">
        <f t="shared" si="2"/>
        <v>160.65489787933211</v>
      </c>
    </row>
    <row r="176" spans="1:9" x14ac:dyDescent="0.2">
      <c r="A176" t="s">
        <v>267</v>
      </c>
      <c r="B176" t="s">
        <v>627</v>
      </c>
      <c r="C176" t="s">
        <v>857</v>
      </c>
      <c r="D176" t="s">
        <v>1167</v>
      </c>
      <c r="E176" t="s">
        <v>1527</v>
      </c>
      <c r="F176" t="s">
        <v>1887</v>
      </c>
      <c r="G176">
        <v>0.44854194040984202</v>
      </c>
      <c r="H176">
        <v>80.737549273771563</v>
      </c>
      <c r="I176" s="1">
        <f t="shared" si="2"/>
        <v>161.47509854754313</v>
      </c>
    </row>
    <row r="177" spans="1:9" x14ac:dyDescent="0.2">
      <c r="A177" t="s">
        <v>124</v>
      </c>
      <c r="B177" t="s">
        <v>484</v>
      </c>
      <c r="C177" t="s">
        <v>785</v>
      </c>
      <c r="D177" t="s">
        <v>1024</v>
      </c>
      <c r="E177" t="s">
        <v>1384</v>
      </c>
      <c r="F177" t="s">
        <v>1744</v>
      </c>
      <c r="G177">
        <v>0.44956778045603202</v>
      </c>
      <c r="H177">
        <v>80.922200482085756</v>
      </c>
      <c r="I177" s="1">
        <f t="shared" si="2"/>
        <v>161.84440096417151</v>
      </c>
    </row>
    <row r="178" spans="1:9" x14ac:dyDescent="0.2">
      <c r="A178" t="s">
        <v>54</v>
      </c>
      <c r="B178" t="s">
        <v>414</v>
      </c>
      <c r="C178" t="s">
        <v>750</v>
      </c>
      <c r="D178" t="s">
        <v>954</v>
      </c>
      <c r="E178" t="s">
        <v>1314</v>
      </c>
      <c r="F178" t="s">
        <v>1674</v>
      </c>
      <c r="G178">
        <v>0.45290949549994303</v>
      </c>
      <c r="H178">
        <v>81.523709189989745</v>
      </c>
      <c r="I178" s="1">
        <f t="shared" si="2"/>
        <v>163.04741837997949</v>
      </c>
    </row>
    <row r="179" spans="1:9" x14ac:dyDescent="0.2">
      <c r="A179" t="s">
        <v>171</v>
      </c>
      <c r="B179" t="s">
        <v>531</v>
      </c>
      <c r="C179" t="s">
        <v>809</v>
      </c>
      <c r="D179" t="s">
        <v>1071</v>
      </c>
      <c r="E179" t="s">
        <v>1431</v>
      </c>
      <c r="F179" t="s">
        <v>1791</v>
      </c>
      <c r="G179">
        <v>0.45334440585828401</v>
      </c>
      <c r="H179">
        <v>81.601993054491118</v>
      </c>
      <c r="I179" s="1">
        <f t="shared" si="2"/>
        <v>163.20398610898224</v>
      </c>
    </row>
    <row r="180" spans="1:9" x14ac:dyDescent="0.2">
      <c r="A180" t="s">
        <v>61</v>
      </c>
      <c r="B180" t="s">
        <v>421</v>
      </c>
      <c r="C180" t="s">
        <v>754</v>
      </c>
      <c r="D180" t="s">
        <v>961</v>
      </c>
      <c r="E180" t="s">
        <v>1321</v>
      </c>
      <c r="F180" t="s">
        <v>1681</v>
      </c>
      <c r="G180">
        <v>0.45525866964551998</v>
      </c>
      <c r="H180">
        <v>81.946560536193601</v>
      </c>
      <c r="I180" s="1">
        <f t="shared" si="2"/>
        <v>163.8931210723872</v>
      </c>
    </row>
    <row r="181" spans="1:9" x14ac:dyDescent="0.2">
      <c r="A181" t="s">
        <v>282</v>
      </c>
      <c r="B181" t="s">
        <v>642</v>
      </c>
      <c r="C181" t="s">
        <v>864</v>
      </c>
      <c r="D181" t="s">
        <v>1182</v>
      </c>
      <c r="E181" t="s">
        <v>1542</v>
      </c>
      <c r="F181" t="s">
        <v>1902</v>
      </c>
      <c r="G181">
        <v>0.45753193935376801</v>
      </c>
      <c r="H181">
        <v>82.355749083678248</v>
      </c>
      <c r="I181" s="1">
        <f t="shared" si="2"/>
        <v>164.7114981673565</v>
      </c>
    </row>
    <row r="182" spans="1:9" x14ac:dyDescent="0.2">
      <c r="A182" t="s">
        <v>253</v>
      </c>
      <c r="B182" t="s">
        <v>613</v>
      </c>
      <c r="C182" t="s">
        <v>850</v>
      </c>
      <c r="D182" t="s">
        <v>1153</v>
      </c>
      <c r="E182" t="s">
        <v>1513</v>
      </c>
      <c r="F182" t="s">
        <v>1873</v>
      </c>
      <c r="G182">
        <v>0.46055291191320702</v>
      </c>
      <c r="H182">
        <v>82.899524144377267</v>
      </c>
      <c r="I182" s="1">
        <f t="shared" si="2"/>
        <v>165.79904828875453</v>
      </c>
    </row>
    <row r="183" spans="1:9" x14ac:dyDescent="0.2">
      <c r="A183" t="s">
        <v>189</v>
      </c>
      <c r="B183" t="s">
        <v>549</v>
      </c>
      <c r="C183" t="s">
        <v>818</v>
      </c>
      <c r="D183" t="s">
        <v>1089</v>
      </c>
      <c r="E183" t="s">
        <v>1449</v>
      </c>
      <c r="F183" t="s">
        <v>1809</v>
      </c>
      <c r="G183">
        <v>0.47256052602570697</v>
      </c>
      <c r="H183">
        <v>85.060894684627257</v>
      </c>
      <c r="I183" s="1">
        <f t="shared" si="2"/>
        <v>170.12178936925451</v>
      </c>
    </row>
    <row r="184" spans="1:9" x14ac:dyDescent="0.2">
      <c r="A184" t="s">
        <v>104</v>
      </c>
      <c r="B184" t="s">
        <v>464</v>
      </c>
      <c r="C184" t="s">
        <v>775</v>
      </c>
      <c r="D184" t="s">
        <v>1004</v>
      </c>
      <c r="E184" t="s">
        <v>1364</v>
      </c>
      <c r="F184" t="s">
        <v>1724</v>
      </c>
      <c r="G184">
        <v>0.47744279499114101</v>
      </c>
      <c r="H184">
        <v>85.939703098405374</v>
      </c>
      <c r="I184" s="1">
        <f t="shared" si="2"/>
        <v>171.87940619681075</v>
      </c>
    </row>
    <row r="185" spans="1:9" x14ac:dyDescent="0.2">
      <c r="A185" t="s">
        <v>126</v>
      </c>
      <c r="B185" t="s">
        <v>486</v>
      </c>
      <c r="C185" t="s">
        <v>786</v>
      </c>
      <c r="D185" t="s">
        <v>1026</v>
      </c>
      <c r="E185" t="s">
        <v>1386</v>
      </c>
      <c r="F185" t="s">
        <v>1746</v>
      </c>
      <c r="G185">
        <v>0.486072964702429</v>
      </c>
      <c r="H185">
        <v>87.493133646437215</v>
      </c>
      <c r="I185" s="1">
        <f t="shared" si="2"/>
        <v>174.98626729287443</v>
      </c>
    </row>
    <row r="186" spans="1:9" x14ac:dyDescent="0.2">
      <c r="A186" t="s">
        <v>281</v>
      </c>
      <c r="B186" t="s">
        <v>641</v>
      </c>
      <c r="C186" t="s">
        <v>864</v>
      </c>
      <c r="D186" t="s">
        <v>1181</v>
      </c>
      <c r="E186" t="s">
        <v>1541</v>
      </c>
      <c r="F186" t="s">
        <v>1901</v>
      </c>
      <c r="G186">
        <v>0.49451253599295503</v>
      </c>
      <c r="H186">
        <v>89.012256478731899</v>
      </c>
      <c r="I186" s="1">
        <f t="shared" si="2"/>
        <v>178.0245129574638</v>
      </c>
    </row>
    <row r="187" spans="1:9" x14ac:dyDescent="0.2">
      <c r="A187" t="s">
        <v>271</v>
      </c>
      <c r="B187" t="s">
        <v>631</v>
      </c>
      <c r="C187" t="s">
        <v>859</v>
      </c>
      <c r="D187" t="s">
        <v>1171</v>
      </c>
      <c r="E187" t="s">
        <v>1531</v>
      </c>
      <c r="F187" t="s">
        <v>1891</v>
      </c>
      <c r="G187">
        <v>0.49629445379034198</v>
      </c>
      <c r="H187">
        <v>89.333001682261553</v>
      </c>
      <c r="I187" s="1">
        <f t="shared" si="2"/>
        <v>178.66600336452311</v>
      </c>
    </row>
    <row r="188" spans="1:9" x14ac:dyDescent="0.2">
      <c r="A188" t="s">
        <v>89</v>
      </c>
      <c r="B188" t="s">
        <v>449</v>
      </c>
      <c r="C188" t="s">
        <v>768</v>
      </c>
      <c r="D188" t="s">
        <v>989</v>
      </c>
      <c r="E188" t="s">
        <v>1349</v>
      </c>
      <c r="F188" t="s">
        <v>1709</v>
      </c>
      <c r="G188">
        <v>0.49754675957211297</v>
      </c>
      <c r="H188">
        <v>89.55841672298034</v>
      </c>
      <c r="I188" s="1">
        <f t="shared" si="2"/>
        <v>179.11683344596068</v>
      </c>
    </row>
    <row r="189" spans="1:9" x14ac:dyDescent="0.2">
      <c r="A189" t="s">
        <v>341</v>
      </c>
      <c r="B189" t="s">
        <v>701</v>
      </c>
      <c r="C189" t="s">
        <v>894</v>
      </c>
      <c r="D189" t="s">
        <v>1241</v>
      </c>
      <c r="E189" t="s">
        <v>1601</v>
      </c>
      <c r="F189" t="s">
        <v>1961</v>
      </c>
      <c r="G189">
        <v>0.49976483368971902</v>
      </c>
      <c r="H189">
        <v>89.957670064149426</v>
      </c>
      <c r="I189" s="1">
        <f t="shared" si="2"/>
        <v>179.91534012829885</v>
      </c>
    </row>
    <row r="190" spans="1:9" x14ac:dyDescent="0.2">
      <c r="A190" t="s">
        <v>163</v>
      </c>
      <c r="B190" t="s">
        <v>523</v>
      </c>
      <c r="C190" t="s">
        <v>805</v>
      </c>
      <c r="D190" t="s">
        <v>1063</v>
      </c>
      <c r="E190" t="s">
        <v>1423</v>
      </c>
      <c r="F190" t="s">
        <v>1783</v>
      </c>
      <c r="G190">
        <v>0.50172409163056997</v>
      </c>
      <c r="H190">
        <v>90.310336493502589</v>
      </c>
      <c r="I190" s="1">
        <f t="shared" si="2"/>
        <v>180.62067298700518</v>
      </c>
    </row>
    <row r="191" spans="1:9" x14ac:dyDescent="0.2">
      <c r="A191" t="s">
        <v>272</v>
      </c>
      <c r="B191" t="s">
        <v>632</v>
      </c>
      <c r="C191" t="s">
        <v>859</v>
      </c>
      <c r="D191" t="s">
        <v>1172</v>
      </c>
      <c r="E191" t="s">
        <v>1532</v>
      </c>
      <c r="F191" t="s">
        <v>1892</v>
      </c>
      <c r="G191">
        <v>0.50176722513862804</v>
      </c>
      <c r="H191">
        <v>90.318100524953053</v>
      </c>
      <c r="I191" s="1">
        <f t="shared" si="2"/>
        <v>180.63620104990611</v>
      </c>
    </row>
    <row r="192" spans="1:9" x14ac:dyDescent="0.2">
      <c r="A192" t="s">
        <v>353</v>
      </c>
      <c r="B192" t="s">
        <v>713</v>
      </c>
      <c r="C192" t="s">
        <v>900</v>
      </c>
      <c r="D192" t="s">
        <v>1253</v>
      </c>
      <c r="E192" t="s">
        <v>1613</v>
      </c>
      <c r="F192" t="s">
        <v>1973</v>
      </c>
      <c r="G192">
        <v>0.51033265432524899</v>
      </c>
      <c r="H192">
        <v>91.859877778544814</v>
      </c>
      <c r="I192" s="1">
        <f t="shared" si="2"/>
        <v>183.71975555708963</v>
      </c>
    </row>
    <row r="193" spans="1:9" x14ac:dyDescent="0.2">
      <c r="A193" t="s">
        <v>90</v>
      </c>
      <c r="B193" t="s">
        <v>450</v>
      </c>
      <c r="C193" t="s">
        <v>768</v>
      </c>
      <c r="D193" t="s">
        <v>990</v>
      </c>
      <c r="E193" t="s">
        <v>1350</v>
      </c>
      <c r="F193" t="s">
        <v>1710</v>
      </c>
      <c r="G193">
        <v>0.51213692242164599</v>
      </c>
      <c r="H193">
        <v>92.184646035896279</v>
      </c>
      <c r="I193" s="1">
        <f t="shared" si="2"/>
        <v>184.36929207179256</v>
      </c>
    </row>
    <row r="194" spans="1:9" x14ac:dyDescent="0.2">
      <c r="A194" t="s">
        <v>340</v>
      </c>
      <c r="B194" t="s">
        <v>700</v>
      </c>
      <c r="C194" t="s">
        <v>893</v>
      </c>
      <c r="D194" t="s">
        <v>1240</v>
      </c>
      <c r="E194" t="s">
        <v>1600</v>
      </c>
      <c r="F194" t="s">
        <v>1960</v>
      </c>
      <c r="G194">
        <v>0.51472892616509802</v>
      </c>
      <c r="H194">
        <v>92.651206709717641</v>
      </c>
      <c r="I194" s="1">
        <f t="shared" si="2"/>
        <v>185.30241341943528</v>
      </c>
    </row>
    <row r="195" spans="1:9" x14ac:dyDescent="0.2">
      <c r="A195" t="s">
        <v>311</v>
      </c>
      <c r="B195" t="s">
        <v>671</v>
      </c>
      <c r="C195" t="s">
        <v>879</v>
      </c>
      <c r="D195" t="s">
        <v>1211</v>
      </c>
      <c r="E195" t="s">
        <v>1571</v>
      </c>
      <c r="F195" t="s">
        <v>1931</v>
      </c>
      <c r="G195">
        <v>0.52003700515934903</v>
      </c>
      <c r="H195">
        <v>93.606660928682828</v>
      </c>
      <c r="I195" s="1">
        <f t="shared" ref="I195:I258" si="3">180*(G195)*2</f>
        <v>187.21332185736566</v>
      </c>
    </row>
    <row r="196" spans="1:9" x14ac:dyDescent="0.2">
      <c r="A196" t="s">
        <v>351</v>
      </c>
      <c r="B196" t="s">
        <v>711</v>
      </c>
      <c r="C196" t="s">
        <v>899</v>
      </c>
      <c r="D196" t="s">
        <v>1251</v>
      </c>
      <c r="E196" t="s">
        <v>1611</v>
      </c>
      <c r="F196" t="s">
        <v>1971</v>
      </c>
      <c r="G196">
        <v>0.520355499409348</v>
      </c>
      <c r="H196">
        <v>93.66398989368264</v>
      </c>
      <c r="I196" s="1">
        <f t="shared" si="3"/>
        <v>187.32797978736528</v>
      </c>
    </row>
    <row r="197" spans="1:9" x14ac:dyDescent="0.2">
      <c r="A197" t="s">
        <v>29</v>
      </c>
      <c r="B197" t="s">
        <v>389</v>
      </c>
      <c r="C197" t="s">
        <v>738</v>
      </c>
      <c r="D197" t="s">
        <v>929</v>
      </c>
      <c r="E197" t="s">
        <v>1289</v>
      </c>
      <c r="F197" t="s">
        <v>1649</v>
      </c>
      <c r="G197">
        <v>0.52052554007498297</v>
      </c>
      <c r="H197">
        <v>93.694597213496934</v>
      </c>
      <c r="I197" s="1">
        <f t="shared" si="3"/>
        <v>187.38919442699387</v>
      </c>
    </row>
    <row r="198" spans="1:9" x14ac:dyDescent="0.2">
      <c r="A198" t="s">
        <v>164</v>
      </c>
      <c r="B198" t="s">
        <v>524</v>
      </c>
      <c r="C198" t="s">
        <v>805</v>
      </c>
      <c r="D198" t="s">
        <v>1064</v>
      </c>
      <c r="E198" t="s">
        <v>1424</v>
      </c>
      <c r="F198" t="s">
        <v>1784</v>
      </c>
      <c r="G198">
        <v>0.524019436553676</v>
      </c>
      <c r="H198">
        <v>94.323498579661674</v>
      </c>
      <c r="I198" s="1">
        <f t="shared" si="3"/>
        <v>188.64699715932335</v>
      </c>
    </row>
    <row r="199" spans="1:9" x14ac:dyDescent="0.2">
      <c r="A199" t="s">
        <v>249</v>
      </c>
      <c r="B199" t="s">
        <v>609</v>
      </c>
      <c r="C199" t="s">
        <v>848</v>
      </c>
      <c r="D199" t="s">
        <v>1149</v>
      </c>
      <c r="E199" t="s">
        <v>1509</v>
      </c>
      <c r="F199" t="s">
        <v>1869</v>
      </c>
      <c r="G199">
        <v>0.52402327123014802</v>
      </c>
      <c r="H199">
        <v>94.324188821426645</v>
      </c>
      <c r="I199" s="1">
        <f t="shared" si="3"/>
        <v>188.64837764285329</v>
      </c>
    </row>
    <row r="200" spans="1:9" x14ac:dyDescent="0.2">
      <c r="A200" t="s">
        <v>150</v>
      </c>
      <c r="B200" t="s">
        <v>510</v>
      </c>
      <c r="C200" t="s">
        <v>798</v>
      </c>
      <c r="D200" t="s">
        <v>1050</v>
      </c>
      <c r="E200" t="s">
        <v>1410</v>
      </c>
      <c r="F200" t="s">
        <v>1770</v>
      </c>
      <c r="G200">
        <v>0.52448768727786699</v>
      </c>
      <c r="H200">
        <v>94.407783710016062</v>
      </c>
      <c r="I200" s="1">
        <f t="shared" si="3"/>
        <v>188.81556742003212</v>
      </c>
    </row>
    <row r="201" spans="1:9" x14ac:dyDescent="0.2">
      <c r="A201" t="s">
        <v>307</v>
      </c>
      <c r="B201" t="s">
        <v>667</v>
      </c>
      <c r="C201" t="s">
        <v>877</v>
      </c>
      <c r="D201" t="s">
        <v>1207</v>
      </c>
      <c r="E201" t="s">
        <v>1567</v>
      </c>
      <c r="F201" t="s">
        <v>1927</v>
      </c>
      <c r="G201">
        <v>0.52467711667027805</v>
      </c>
      <c r="H201">
        <v>94.441881000650056</v>
      </c>
      <c r="I201" s="1">
        <f t="shared" si="3"/>
        <v>188.88376200130011</v>
      </c>
    </row>
    <row r="202" spans="1:9" x14ac:dyDescent="0.2">
      <c r="A202" t="s">
        <v>71</v>
      </c>
      <c r="B202" t="s">
        <v>431</v>
      </c>
      <c r="C202" t="s">
        <v>759</v>
      </c>
      <c r="D202" t="s">
        <v>971</v>
      </c>
      <c r="E202" t="s">
        <v>1331</v>
      </c>
      <c r="F202" t="s">
        <v>1691</v>
      </c>
      <c r="G202">
        <v>0.52662404883472802</v>
      </c>
      <c r="H202">
        <v>94.792328790251048</v>
      </c>
      <c r="I202" s="1">
        <f t="shared" si="3"/>
        <v>189.5846575805021</v>
      </c>
    </row>
    <row r="203" spans="1:9" x14ac:dyDescent="0.2">
      <c r="A203" t="s">
        <v>312</v>
      </c>
      <c r="B203" t="s">
        <v>672</v>
      </c>
      <c r="C203" t="s">
        <v>879</v>
      </c>
      <c r="D203" t="s">
        <v>1212</v>
      </c>
      <c r="E203" t="s">
        <v>1572</v>
      </c>
      <c r="F203" t="s">
        <v>1932</v>
      </c>
      <c r="G203">
        <v>0.52694402505277904</v>
      </c>
      <c r="H203">
        <v>94.849924509500227</v>
      </c>
      <c r="I203" s="1">
        <f t="shared" si="3"/>
        <v>189.69984901900045</v>
      </c>
    </row>
    <row r="204" spans="1:9" x14ac:dyDescent="0.2">
      <c r="A204" t="s">
        <v>333</v>
      </c>
      <c r="B204" t="s">
        <v>693</v>
      </c>
      <c r="C204" t="s">
        <v>890</v>
      </c>
      <c r="D204" t="s">
        <v>1233</v>
      </c>
      <c r="E204" t="s">
        <v>1593</v>
      </c>
      <c r="F204" t="s">
        <v>1953</v>
      </c>
      <c r="G204">
        <v>0.52743068438838903</v>
      </c>
      <c r="H204">
        <v>94.937523189910024</v>
      </c>
      <c r="I204" s="1">
        <f t="shared" si="3"/>
        <v>189.87504637982005</v>
      </c>
    </row>
    <row r="205" spans="1:9" x14ac:dyDescent="0.2">
      <c r="A205" t="s">
        <v>42</v>
      </c>
      <c r="B205" t="s">
        <v>402</v>
      </c>
      <c r="C205" t="s">
        <v>744</v>
      </c>
      <c r="D205" t="s">
        <v>942</v>
      </c>
      <c r="E205" t="s">
        <v>1302</v>
      </c>
      <c r="F205" t="s">
        <v>1662</v>
      </c>
      <c r="G205">
        <v>0.52999814933734501</v>
      </c>
      <c r="H205">
        <v>95.399666880722108</v>
      </c>
      <c r="I205" s="1">
        <f t="shared" si="3"/>
        <v>190.79933376144422</v>
      </c>
    </row>
    <row r="206" spans="1:9" x14ac:dyDescent="0.2">
      <c r="A206" t="s">
        <v>203</v>
      </c>
      <c r="B206" t="s">
        <v>563</v>
      </c>
      <c r="C206" t="s">
        <v>825</v>
      </c>
      <c r="D206" t="s">
        <v>1103</v>
      </c>
      <c r="E206" t="s">
        <v>1463</v>
      </c>
      <c r="F206" t="s">
        <v>1823</v>
      </c>
      <c r="G206">
        <v>0.53902020092368297</v>
      </c>
      <c r="H206">
        <v>97.023636166262932</v>
      </c>
      <c r="I206" s="1">
        <f t="shared" si="3"/>
        <v>194.04727233252586</v>
      </c>
    </row>
    <row r="207" spans="1:9" x14ac:dyDescent="0.2">
      <c r="A207" t="s">
        <v>270</v>
      </c>
      <c r="B207" t="s">
        <v>630</v>
      </c>
      <c r="C207" t="s">
        <v>858</v>
      </c>
      <c r="D207" t="s">
        <v>1170</v>
      </c>
      <c r="E207" t="s">
        <v>1530</v>
      </c>
      <c r="F207" t="s">
        <v>1890</v>
      </c>
      <c r="G207">
        <v>0.53922839164446601</v>
      </c>
      <c r="H207">
        <v>97.061110496003877</v>
      </c>
      <c r="I207" s="1">
        <f t="shared" si="3"/>
        <v>194.12222099200775</v>
      </c>
    </row>
    <row r="208" spans="1:9" x14ac:dyDescent="0.2">
      <c r="A208" t="s">
        <v>125</v>
      </c>
      <c r="B208" t="s">
        <v>485</v>
      </c>
      <c r="C208" t="s">
        <v>786</v>
      </c>
      <c r="D208" t="s">
        <v>1025</v>
      </c>
      <c r="E208" t="s">
        <v>1385</v>
      </c>
      <c r="F208" t="s">
        <v>1745</v>
      </c>
      <c r="G208">
        <v>0.54049388623230799</v>
      </c>
      <c r="H208">
        <v>97.288899521815438</v>
      </c>
      <c r="I208" s="1">
        <f t="shared" si="3"/>
        <v>194.57779904363088</v>
      </c>
    </row>
    <row r="209" spans="1:9" x14ac:dyDescent="0.2">
      <c r="A209" t="s">
        <v>141</v>
      </c>
      <c r="B209" t="s">
        <v>501</v>
      </c>
      <c r="C209" t="s">
        <v>794</v>
      </c>
      <c r="D209" t="s">
        <v>1041</v>
      </c>
      <c r="E209" t="s">
        <v>1401</v>
      </c>
      <c r="F209" t="s">
        <v>1761</v>
      </c>
      <c r="G209">
        <v>0.542852908702119</v>
      </c>
      <c r="H209">
        <v>97.713523566381426</v>
      </c>
      <c r="I209" s="1">
        <f t="shared" si="3"/>
        <v>195.42704713276285</v>
      </c>
    </row>
    <row r="210" spans="1:9" x14ac:dyDescent="0.2">
      <c r="A210" t="s">
        <v>295</v>
      </c>
      <c r="B210" t="s">
        <v>655</v>
      </c>
      <c r="C210" t="s">
        <v>871</v>
      </c>
      <c r="D210" t="s">
        <v>1195</v>
      </c>
      <c r="E210" t="s">
        <v>1555</v>
      </c>
      <c r="F210" t="s">
        <v>1915</v>
      </c>
      <c r="G210">
        <v>0.54780726525918</v>
      </c>
      <c r="H210">
        <v>98.6053077466524</v>
      </c>
      <c r="I210" s="1">
        <f t="shared" si="3"/>
        <v>197.2106154933048</v>
      </c>
    </row>
    <row r="211" spans="1:9" x14ac:dyDescent="0.2">
      <c r="A211" t="s">
        <v>117</v>
      </c>
      <c r="B211" t="s">
        <v>477</v>
      </c>
      <c r="C211" t="s">
        <v>782</v>
      </c>
      <c r="D211" t="s">
        <v>1017</v>
      </c>
      <c r="E211" t="s">
        <v>1377</v>
      </c>
      <c r="F211" t="s">
        <v>1737</v>
      </c>
      <c r="G211">
        <v>0.54952146984111305</v>
      </c>
      <c r="H211">
        <v>98.913864571400353</v>
      </c>
      <c r="I211" s="1">
        <f t="shared" si="3"/>
        <v>197.82772914280071</v>
      </c>
    </row>
    <row r="212" spans="1:9" x14ac:dyDescent="0.2">
      <c r="A212" t="s">
        <v>262</v>
      </c>
      <c r="B212" t="s">
        <v>622</v>
      </c>
      <c r="C212" t="s">
        <v>854</v>
      </c>
      <c r="D212" t="s">
        <v>1162</v>
      </c>
      <c r="E212" t="s">
        <v>1522</v>
      </c>
      <c r="F212" t="s">
        <v>1882</v>
      </c>
      <c r="G212">
        <v>0.553549058999939</v>
      </c>
      <c r="H212">
        <v>99.638830619989022</v>
      </c>
      <c r="I212" s="1">
        <f t="shared" si="3"/>
        <v>199.27766123997804</v>
      </c>
    </row>
    <row r="213" spans="1:9" x14ac:dyDescent="0.2">
      <c r="A213" t="s">
        <v>155</v>
      </c>
      <c r="B213" t="s">
        <v>515</v>
      </c>
      <c r="C213" t="s">
        <v>801</v>
      </c>
      <c r="D213" t="s">
        <v>1055</v>
      </c>
      <c r="E213" t="s">
        <v>1415</v>
      </c>
      <c r="F213" t="s">
        <v>1775</v>
      </c>
      <c r="G213">
        <v>0.55375710671540801</v>
      </c>
      <c r="H213">
        <v>99.676279208773437</v>
      </c>
      <c r="I213" s="1">
        <f t="shared" si="3"/>
        <v>199.35255841754687</v>
      </c>
    </row>
    <row r="214" spans="1:9" x14ac:dyDescent="0.2">
      <c r="A214" t="s">
        <v>166</v>
      </c>
      <c r="B214" t="s">
        <v>526</v>
      </c>
      <c r="C214" t="s">
        <v>806</v>
      </c>
      <c r="D214" t="s">
        <v>1066</v>
      </c>
      <c r="E214" t="s">
        <v>1426</v>
      </c>
      <c r="F214" t="s">
        <v>1786</v>
      </c>
      <c r="G214">
        <v>0.553787586384759</v>
      </c>
      <c r="H214">
        <v>99.681765549256625</v>
      </c>
      <c r="I214" s="1">
        <f t="shared" si="3"/>
        <v>199.36353109851325</v>
      </c>
    </row>
    <row r="215" spans="1:9" x14ac:dyDescent="0.2">
      <c r="A215" t="s">
        <v>158</v>
      </c>
      <c r="B215" t="s">
        <v>518</v>
      </c>
      <c r="C215" t="s">
        <v>802</v>
      </c>
      <c r="D215" t="s">
        <v>1058</v>
      </c>
      <c r="E215" t="s">
        <v>1418</v>
      </c>
      <c r="F215" t="s">
        <v>1778</v>
      </c>
      <c r="G215">
        <v>0.55578812213019202</v>
      </c>
      <c r="H215">
        <v>100.04186198343456</v>
      </c>
      <c r="I215" s="1">
        <f t="shared" si="3"/>
        <v>200.08372396686912</v>
      </c>
    </row>
    <row r="216" spans="1:9" x14ac:dyDescent="0.2">
      <c r="A216" t="s">
        <v>85</v>
      </c>
      <c r="B216" t="s">
        <v>445</v>
      </c>
      <c r="C216" t="s">
        <v>766</v>
      </c>
      <c r="D216" t="s">
        <v>985</v>
      </c>
      <c r="E216" t="s">
        <v>1345</v>
      </c>
      <c r="F216" t="s">
        <v>1705</v>
      </c>
      <c r="G216">
        <v>0.55705891286387199</v>
      </c>
      <c r="H216">
        <v>100.27060431549695</v>
      </c>
      <c r="I216" s="1">
        <f t="shared" si="3"/>
        <v>200.54120863099391</v>
      </c>
    </row>
    <row r="217" spans="1:9" x14ac:dyDescent="0.2">
      <c r="A217" t="s">
        <v>319</v>
      </c>
      <c r="B217" t="s">
        <v>679</v>
      </c>
      <c r="C217" t="s">
        <v>883</v>
      </c>
      <c r="D217" t="s">
        <v>1219</v>
      </c>
      <c r="E217" t="s">
        <v>1579</v>
      </c>
      <c r="F217" t="s">
        <v>1939</v>
      </c>
      <c r="G217">
        <v>0.55920575546423401</v>
      </c>
      <c r="H217">
        <v>100.65703598356212</v>
      </c>
      <c r="I217" s="1">
        <f t="shared" si="3"/>
        <v>201.31407196712425</v>
      </c>
    </row>
    <row r="218" spans="1:9" x14ac:dyDescent="0.2">
      <c r="A218" t="s">
        <v>321</v>
      </c>
      <c r="B218" t="s">
        <v>681</v>
      </c>
      <c r="C218" t="s">
        <v>884</v>
      </c>
      <c r="D218" t="s">
        <v>1221</v>
      </c>
      <c r="E218" t="s">
        <v>1581</v>
      </c>
      <c r="F218" t="s">
        <v>1941</v>
      </c>
      <c r="G218">
        <v>0.56010059893433795</v>
      </c>
      <c r="H218">
        <v>100.81810780818083</v>
      </c>
      <c r="I218" s="1">
        <f t="shared" si="3"/>
        <v>201.63621561636165</v>
      </c>
    </row>
    <row r="219" spans="1:9" x14ac:dyDescent="0.2">
      <c r="A219" t="s">
        <v>52</v>
      </c>
      <c r="B219" t="s">
        <v>412</v>
      </c>
      <c r="C219" t="s">
        <v>749</v>
      </c>
      <c r="D219" t="s">
        <v>952</v>
      </c>
      <c r="E219" t="s">
        <v>1312</v>
      </c>
      <c r="F219" t="s">
        <v>1672</v>
      </c>
      <c r="G219">
        <v>0.56278979220342196</v>
      </c>
      <c r="H219">
        <v>101.30216259661596</v>
      </c>
      <c r="I219" s="1">
        <f t="shared" si="3"/>
        <v>202.60432519323192</v>
      </c>
    </row>
    <row r="220" spans="1:9" x14ac:dyDescent="0.2">
      <c r="A220" t="s">
        <v>300</v>
      </c>
      <c r="B220" t="s">
        <v>660</v>
      </c>
      <c r="C220" t="s">
        <v>873</v>
      </c>
      <c r="D220" t="s">
        <v>1200</v>
      </c>
      <c r="E220" t="s">
        <v>1560</v>
      </c>
      <c r="F220" t="s">
        <v>1920</v>
      </c>
      <c r="G220">
        <v>0.56584638566106205</v>
      </c>
      <c r="H220">
        <v>101.85234941899117</v>
      </c>
      <c r="I220" s="1">
        <f t="shared" si="3"/>
        <v>203.70469883798233</v>
      </c>
    </row>
    <row r="221" spans="1:9" x14ac:dyDescent="0.2">
      <c r="A221" t="s">
        <v>359</v>
      </c>
      <c r="B221" t="s">
        <v>719</v>
      </c>
      <c r="C221" t="s">
        <v>903</v>
      </c>
      <c r="D221" t="s">
        <v>1259</v>
      </c>
      <c r="E221" t="s">
        <v>1619</v>
      </c>
      <c r="F221" t="s">
        <v>1979</v>
      </c>
      <c r="G221">
        <v>0.56634910468933997</v>
      </c>
      <c r="H221">
        <v>101.94283884408119</v>
      </c>
      <c r="I221" s="1">
        <f t="shared" si="3"/>
        <v>203.88567768816239</v>
      </c>
    </row>
    <row r="222" spans="1:9" x14ac:dyDescent="0.2">
      <c r="A222" t="s">
        <v>21</v>
      </c>
      <c r="B222" t="s">
        <v>381</v>
      </c>
      <c r="C222" t="s">
        <v>734</v>
      </c>
      <c r="D222" t="s">
        <v>921</v>
      </c>
      <c r="E222" t="s">
        <v>1281</v>
      </c>
      <c r="F222" t="s">
        <v>1641</v>
      </c>
      <c r="G222">
        <v>0.56953817958505504</v>
      </c>
      <c r="H222">
        <v>102.5168723253099</v>
      </c>
      <c r="I222" s="1">
        <f t="shared" si="3"/>
        <v>205.03374465061981</v>
      </c>
    </row>
    <row r="223" spans="1:9" x14ac:dyDescent="0.2">
      <c r="A223" t="s">
        <v>70</v>
      </c>
      <c r="B223" t="s">
        <v>430</v>
      </c>
      <c r="C223" t="s">
        <v>758</v>
      </c>
      <c r="D223" t="s">
        <v>970</v>
      </c>
      <c r="E223" t="s">
        <v>1330</v>
      </c>
      <c r="F223" t="s">
        <v>1690</v>
      </c>
      <c r="G223">
        <v>0.57007689364690495</v>
      </c>
      <c r="H223">
        <v>102.61384085644289</v>
      </c>
      <c r="I223" s="1">
        <f t="shared" si="3"/>
        <v>205.22768171288578</v>
      </c>
    </row>
    <row r="224" spans="1:9" x14ac:dyDescent="0.2">
      <c r="A224" t="s">
        <v>157</v>
      </c>
      <c r="B224" t="s">
        <v>517</v>
      </c>
      <c r="C224" t="s">
        <v>802</v>
      </c>
      <c r="D224" t="s">
        <v>1057</v>
      </c>
      <c r="E224" t="s">
        <v>1417</v>
      </c>
      <c r="F224" t="s">
        <v>1777</v>
      </c>
      <c r="G224">
        <v>0.570310428089012</v>
      </c>
      <c r="H224">
        <v>102.65587705602216</v>
      </c>
      <c r="I224" s="1">
        <f t="shared" si="3"/>
        <v>205.31175411204433</v>
      </c>
    </row>
    <row r="225" spans="1:9" x14ac:dyDescent="0.2">
      <c r="A225" t="s">
        <v>339</v>
      </c>
      <c r="B225" t="s">
        <v>699</v>
      </c>
      <c r="C225" t="s">
        <v>893</v>
      </c>
      <c r="D225" t="s">
        <v>1239</v>
      </c>
      <c r="E225" t="s">
        <v>1599</v>
      </c>
      <c r="F225" t="s">
        <v>1959</v>
      </c>
      <c r="G225">
        <v>0.573418795835547</v>
      </c>
      <c r="H225">
        <v>103.21538325039846</v>
      </c>
      <c r="I225" s="1">
        <f t="shared" si="3"/>
        <v>206.43076650079692</v>
      </c>
    </row>
    <row r="226" spans="1:9" x14ac:dyDescent="0.2">
      <c r="A226" t="s">
        <v>28</v>
      </c>
      <c r="B226" t="s">
        <v>388</v>
      </c>
      <c r="C226" t="s">
        <v>737</v>
      </c>
      <c r="D226" t="s">
        <v>928</v>
      </c>
      <c r="E226" t="s">
        <v>1288</v>
      </c>
      <c r="F226" t="s">
        <v>1648</v>
      </c>
      <c r="G226">
        <v>0.57402540643694699</v>
      </c>
      <c r="H226">
        <v>103.32457315865045</v>
      </c>
      <c r="I226" s="1">
        <f t="shared" si="3"/>
        <v>206.6491463173009</v>
      </c>
    </row>
    <row r="227" spans="1:9" x14ac:dyDescent="0.2">
      <c r="A227" t="s">
        <v>193</v>
      </c>
      <c r="B227" t="s">
        <v>553</v>
      </c>
      <c r="C227" t="s">
        <v>820</v>
      </c>
      <c r="D227" t="s">
        <v>1093</v>
      </c>
      <c r="E227" t="s">
        <v>1453</v>
      </c>
      <c r="F227" t="s">
        <v>1813</v>
      </c>
      <c r="G227">
        <v>0.57451010431659599</v>
      </c>
      <c r="H227">
        <v>103.41181877698727</v>
      </c>
      <c r="I227" s="1">
        <f t="shared" si="3"/>
        <v>206.82363755397455</v>
      </c>
    </row>
    <row r="228" spans="1:9" x14ac:dyDescent="0.2">
      <c r="A228" t="s">
        <v>84</v>
      </c>
      <c r="B228" t="s">
        <v>444</v>
      </c>
      <c r="C228" t="s">
        <v>765</v>
      </c>
      <c r="D228" t="s">
        <v>984</v>
      </c>
      <c r="E228" t="s">
        <v>1344</v>
      </c>
      <c r="F228" t="s">
        <v>1704</v>
      </c>
      <c r="G228">
        <v>0.57516584726090103</v>
      </c>
      <c r="H228">
        <v>103.52985250696219</v>
      </c>
      <c r="I228" s="1">
        <f t="shared" si="3"/>
        <v>207.05970501392437</v>
      </c>
    </row>
    <row r="229" spans="1:9" x14ac:dyDescent="0.2">
      <c r="A229" t="s">
        <v>51</v>
      </c>
      <c r="B229" t="s">
        <v>411</v>
      </c>
      <c r="C229" t="s">
        <v>749</v>
      </c>
      <c r="D229" t="s">
        <v>951</v>
      </c>
      <c r="E229" t="s">
        <v>1311</v>
      </c>
      <c r="F229" t="s">
        <v>1671</v>
      </c>
      <c r="G229">
        <v>0.58115725506305105</v>
      </c>
      <c r="H229">
        <v>104.60830591134919</v>
      </c>
      <c r="I229" s="1">
        <f t="shared" si="3"/>
        <v>209.21661182269838</v>
      </c>
    </row>
    <row r="230" spans="1:9" x14ac:dyDescent="0.2">
      <c r="A230" t="s">
        <v>198</v>
      </c>
      <c r="B230" t="s">
        <v>558</v>
      </c>
      <c r="C230" t="s">
        <v>822</v>
      </c>
      <c r="D230" t="s">
        <v>1098</v>
      </c>
      <c r="E230" t="s">
        <v>1458</v>
      </c>
      <c r="F230" t="s">
        <v>1818</v>
      </c>
      <c r="G230">
        <v>0.586306068209003</v>
      </c>
      <c r="H230">
        <v>105.53509227762054</v>
      </c>
      <c r="I230" s="1">
        <f t="shared" si="3"/>
        <v>211.07018455524107</v>
      </c>
    </row>
    <row r="231" spans="1:9" x14ac:dyDescent="0.2">
      <c r="A231" t="s">
        <v>296</v>
      </c>
      <c r="B231" t="s">
        <v>656</v>
      </c>
      <c r="C231" t="s">
        <v>871</v>
      </c>
      <c r="D231" t="s">
        <v>1196</v>
      </c>
      <c r="E231" t="s">
        <v>1556</v>
      </c>
      <c r="F231" t="s">
        <v>1916</v>
      </c>
      <c r="G231">
        <v>0.59427057732616495</v>
      </c>
      <c r="H231">
        <v>106.96870391870969</v>
      </c>
      <c r="I231" s="1">
        <f t="shared" si="3"/>
        <v>213.93740783741939</v>
      </c>
    </row>
    <row r="232" spans="1:9" x14ac:dyDescent="0.2">
      <c r="A232" t="s">
        <v>205</v>
      </c>
      <c r="B232" t="s">
        <v>565</v>
      </c>
      <c r="C232" t="s">
        <v>826</v>
      </c>
      <c r="D232" t="s">
        <v>1105</v>
      </c>
      <c r="E232" t="s">
        <v>1465</v>
      </c>
      <c r="F232" t="s">
        <v>1825</v>
      </c>
      <c r="G232">
        <v>0.594998303704531</v>
      </c>
      <c r="H232">
        <v>107.09969466681558</v>
      </c>
      <c r="I232" s="1">
        <f t="shared" si="3"/>
        <v>214.19938933363116</v>
      </c>
    </row>
    <row r="233" spans="1:9" x14ac:dyDescent="0.2">
      <c r="A233" t="s">
        <v>67</v>
      </c>
      <c r="B233" t="s">
        <v>427</v>
      </c>
      <c r="C233" t="s">
        <v>757</v>
      </c>
      <c r="D233" t="s">
        <v>967</v>
      </c>
      <c r="E233" t="s">
        <v>1327</v>
      </c>
      <c r="F233" t="s">
        <v>1687</v>
      </c>
      <c r="G233">
        <v>0.59873574320510803</v>
      </c>
      <c r="H233">
        <v>107.77243377691944</v>
      </c>
      <c r="I233" s="1">
        <f t="shared" si="3"/>
        <v>215.54486755383888</v>
      </c>
    </row>
    <row r="234" spans="1:9" x14ac:dyDescent="0.2">
      <c r="A234" t="s">
        <v>229</v>
      </c>
      <c r="B234" t="s">
        <v>589</v>
      </c>
      <c r="C234" t="s">
        <v>838</v>
      </c>
      <c r="D234" t="s">
        <v>1129</v>
      </c>
      <c r="E234" t="s">
        <v>1489</v>
      </c>
      <c r="F234" t="s">
        <v>1849</v>
      </c>
      <c r="G234">
        <v>0.59926946163517703</v>
      </c>
      <c r="H234">
        <v>107.86850309433187</v>
      </c>
      <c r="I234" s="1">
        <f t="shared" si="3"/>
        <v>215.73700618866374</v>
      </c>
    </row>
    <row r="235" spans="1:9" x14ac:dyDescent="0.2">
      <c r="A235" t="s">
        <v>200</v>
      </c>
      <c r="B235" t="s">
        <v>560</v>
      </c>
      <c r="C235" t="s">
        <v>823</v>
      </c>
      <c r="D235" t="s">
        <v>1100</v>
      </c>
      <c r="E235" t="s">
        <v>1460</v>
      </c>
      <c r="F235" t="s">
        <v>1820</v>
      </c>
      <c r="G235">
        <v>0.60513141091211797</v>
      </c>
      <c r="H235">
        <v>108.92365396418124</v>
      </c>
      <c r="I235" s="1">
        <f t="shared" si="3"/>
        <v>217.84730792836248</v>
      </c>
    </row>
    <row r="236" spans="1:9" x14ac:dyDescent="0.2">
      <c r="A236" t="s">
        <v>131</v>
      </c>
      <c r="B236" t="s">
        <v>491</v>
      </c>
      <c r="C236" t="s">
        <v>789</v>
      </c>
      <c r="D236" t="s">
        <v>1031</v>
      </c>
      <c r="E236" t="s">
        <v>1391</v>
      </c>
      <c r="F236" t="s">
        <v>1751</v>
      </c>
      <c r="G236">
        <v>0.61006617329370505</v>
      </c>
      <c r="H236">
        <v>109.81191119286692</v>
      </c>
      <c r="I236" s="1">
        <f t="shared" si="3"/>
        <v>219.62382238573383</v>
      </c>
    </row>
    <row r="237" spans="1:9" x14ac:dyDescent="0.2">
      <c r="A237" t="s">
        <v>179</v>
      </c>
      <c r="B237" t="s">
        <v>539</v>
      </c>
      <c r="C237" t="s">
        <v>813</v>
      </c>
      <c r="D237" t="s">
        <v>1079</v>
      </c>
      <c r="E237" t="s">
        <v>1439</v>
      </c>
      <c r="F237" t="s">
        <v>1799</v>
      </c>
      <c r="G237">
        <v>0.61578494208724199</v>
      </c>
      <c r="H237">
        <v>110.84128957570356</v>
      </c>
      <c r="I237" s="1">
        <f t="shared" si="3"/>
        <v>221.68257915140711</v>
      </c>
    </row>
    <row r="238" spans="1:9" x14ac:dyDescent="0.2">
      <c r="A238" t="s">
        <v>239</v>
      </c>
      <c r="B238" t="s">
        <v>599</v>
      </c>
      <c r="C238" t="s">
        <v>843</v>
      </c>
      <c r="D238" t="s">
        <v>1139</v>
      </c>
      <c r="E238" t="s">
        <v>1499</v>
      </c>
      <c r="F238" t="s">
        <v>1859</v>
      </c>
      <c r="G238">
        <v>0.61913294860274104</v>
      </c>
      <c r="H238">
        <v>111.44393074849339</v>
      </c>
      <c r="I238" s="1">
        <f t="shared" si="3"/>
        <v>222.88786149698677</v>
      </c>
    </row>
    <row r="239" spans="1:9" x14ac:dyDescent="0.2">
      <c r="A239" t="s">
        <v>140</v>
      </c>
      <c r="B239" t="s">
        <v>500</v>
      </c>
      <c r="C239" t="s">
        <v>793</v>
      </c>
      <c r="D239" t="s">
        <v>1040</v>
      </c>
      <c r="E239" t="s">
        <v>1400</v>
      </c>
      <c r="F239" t="s">
        <v>1760</v>
      </c>
      <c r="G239">
        <v>0.625239985053755</v>
      </c>
      <c r="H239">
        <v>112.5431973096759</v>
      </c>
      <c r="I239" s="1">
        <f t="shared" si="3"/>
        <v>225.08639461935181</v>
      </c>
    </row>
    <row r="240" spans="1:9" x14ac:dyDescent="0.2">
      <c r="A240" t="s">
        <v>265</v>
      </c>
      <c r="B240" t="s">
        <v>625</v>
      </c>
      <c r="C240" t="s">
        <v>856</v>
      </c>
      <c r="D240" t="s">
        <v>1165</v>
      </c>
      <c r="E240" t="s">
        <v>1525</v>
      </c>
      <c r="F240" t="s">
        <v>1885</v>
      </c>
      <c r="G240">
        <v>0.62557237819790101</v>
      </c>
      <c r="H240">
        <v>112.60302807562218</v>
      </c>
      <c r="I240" s="1">
        <f t="shared" si="3"/>
        <v>225.20605615124435</v>
      </c>
    </row>
    <row r="241" spans="1:9" x14ac:dyDescent="0.2">
      <c r="A241" t="s">
        <v>105</v>
      </c>
      <c r="B241" t="s">
        <v>465</v>
      </c>
      <c r="C241" t="s">
        <v>776</v>
      </c>
      <c r="D241" t="s">
        <v>1005</v>
      </c>
      <c r="E241" t="s">
        <v>1365</v>
      </c>
      <c r="F241" t="s">
        <v>1725</v>
      </c>
      <c r="G241">
        <v>0.62557667616250501</v>
      </c>
      <c r="H241">
        <v>112.6038017092509</v>
      </c>
      <c r="I241" s="1">
        <f t="shared" si="3"/>
        <v>225.2076034185018</v>
      </c>
    </row>
    <row r="242" spans="1:9" x14ac:dyDescent="0.2">
      <c r="A242" t="s">
        <v>20</v>
      </c>
      <c r="B242" t="s">
        <v>380</v>
      </c>
      <c r="C242" t="s">
        <v>733</v>
      </c>
      <c r="D242" t="s">
        <v>920</v>
      </c>
      <c r="E242" t="s">
        <v>1280</v>
      </c>
      <c r="F242" t="s">
        <v>1640</v>
      </c>
      <c r="G242">
        <v>0.62626878330369795</v>
      </c>
      <c r="H242">
        <v>112.72838099466563</v>
      </c>
      <c r="I242" s="1">
        <f t="shared" si="3"/>
        <v>225.45676198933126</v>
      </c>
    </row>
    <row r="243" spans="1:9" x14ac:dyDescent="0.2">
      <c r="A243" t="s">
        <v>142</v>
      </c>
      <c r="B243" t="s">
        <v>502</v>
      </c>
      <c r="C243" t="s">
        <v>794</v>
      </c>
      <c r="D243" t="s">
        <v>1042</v>
      </c>
      <c r="E243" t="s">
        <v>1402</v>
      </c>
      <c r="F243" t="s">
        <v>1762</v>
      </c>
      <c r="G243">
        <v>0.62940294049366696</v>
      </c>
      <c r="H243">
        <v>113.29252928886005</v>
      </c>
      <c r="I243" s="1">
        <f t="shared" si="3"/>
        <v>226.5850585777201</v>
      </c>
    </row>
    <row r="244" spans="1:9" x14ac:dyDescent="0.2">
      <c r="A244" t="s">
        <v>207</v>
      </c>
      <c r="B244" t="s">
        <v>567</v>
      </c>
      <c r="C244" t="s">
        <v>827</v>
      </c>
      <c r="D244" t="s">
        <v>1107</v>
      </c>
      <c r="E244" t="s">
        <v>1467</v>
      </c>
      <c r="F244" t="s">
        <v>1827</v>
      </c>
      <c r="G244">
        <v>0.63274335231833101</v>
      </c>
      <c r="H244">
        <v>113.89380341729958</v>
      </c>
      <c r="I244" s="1">
        <f t="shared" si="3"/>
        <v>227.78760683459916</v>
      </c>
    </row>
    <row r="245" spans="1:9" x14ac:dyDescent="0.2">
      <c r="A245" t="s">
        <v>199</v>
      </c>
      <c r="B245" t="s">
        <v>559</v>
      </c>
      <c r="C245" t="s">
        <v>823</v>
      </c>
      <c r="D245" t="s">
        <v>1099</v>
      </c>
      <c r="E245" t="s">
        <v>1459</v>
      </c>
      <c r="F245" t="s">
        <v>1819</v>
      </c>
      <c r="G245">
        <v>0.63406448973443497</v>
      </c>
      <c r="H245">
        <v>114.1316081521983</v>
      </c>
      <c r="I245" s="1">
        <f t="shared" si="3"/>
        <v>228.26321630439659</v>
      </c>
    </row>
    <row r="246" spans="1:9" x14ac:dyDescent="0.2">
      <c r="A246" t="s">
        <v>91</v>
      </c>
      <c r="B246" t="s">
        <v>451</v>
      </c>
      <c r="C246" t="s">
        <v>769</v>
      </c>
      <c r="D246" t="s">
        <v>991</v>
      </c>
      <c r="E246" t="s">
        <v>1351</v>
      </c>
      <c r="F246" t="s">
        <v>1711</v>
      </c>
      <c r="G246">
        <v>0.63427508052409598</v>
      </c>
      <c r="H246">
        <v>114.16951449433728</v>
      </c>
      <c r="I246" s="1">
        <f t="shared" si="3"/>
        <v>228.33902898867456</v>
      </c>
    </row>
    <row r="247" spans="1:9" x14ac:dyDescent="0.2">
      <c r="A247" t="s">
        <v>111</v>
      </c>
      <c r="B247" t="s">
        <v>471</v>
      </c>
      <c r="C247" t="s">
        <v>779</v>
      </c>
      <c r="D247" t="s">
        <v>1011</v>
      </c>
      <c r="E247" t="s">
        <v>1371</v>
      </c>
      <c r="F247" t="s">
        <v>1731</v>
      </c>
      <c r="G247">
        <v>0.63529010060209401</v>
      </c>
      <c r="H247">
        <v>114.35221810837692</v>
      </c>
      <c r="I247" s="1">
        <f t="shared" si="3"/>
        <v>228.70443621675383</v>
      </c>
    </row>
    <row r="248" spans="1:9" x14ac:dyDescent="0.2">
      <c r="A248" t="s">
        <v>343</v>
      </c>
      <c r="B248" t="s">
        <v>703</v>
      </c>
      <c r="C248" t="s">
        <v>895</v>
      </c>
      <c r="D248" t="s">
        <v>1243</v>
      </c>
      <c r="E248" t="s">
        <v>1603</v>
      </c>
      <c r="F248" t="s">
        <v>1963</v>
      </c>
      <c r="G248">
        <v>0.64972839962791995</v>
      </c>
      <c r="H248">
        <v>116.95111193302559</v>
      </c>
      <c r="I248" s="1">
        <f t="shared" si="3"/>
        <v>233.90222386605117</v>
      </c>
    </row>
    <row r="249" spans="1:9" x14ac:dyDescent="0.2">
      <c r="A249" t="s">
        <v>41</v>
      </c>
      <c r="B249" t="s">
        <v>401</v>
      </c>
      <c r="C249" t="s">
        <v>744</v>
      </c>
      <c r="D249" t="s">
        <v>941</v>
      </c>
      <c r="E249" t="s">
        <v>1301</v>
      </c>
      <c r="F249" t="s">
        <v>1661</v>
      </c>
      <c r="G249">
        <v>0.655306002391987</v>
      </c>
      <c r="H249">
        <v>117.95508043055766</v>
      </c>
      <c r="I249" s="1">
        <f t="shared" si="3"/>
        <v>235.91016086111532</v>
      </c>
    </row>
    <row r="250" spans="1:9" x14ac:dyDescent="0.2">
      <c r="A250" t="s">
        <v>322</v>
      </c>
      <c r="B250" t="s">
        <v>682</v>
      </c>
      <c r="C250" t="s">
        <v>884</v>
      </c>
      <c r="D250" t="s">
        <v>1222</v>
      </c>
      <c r="E250" t="s">
        <v>1582</v>
      </c>
      <c r="F250" t="s">
        <v>1942</v>
      </c>
      <c r="G250">
        <v>0.66188875702344496</v>
      </c>
      <c r="H250">
        <v>119.1399762642201</v>
      </c>
      <c r="I250" s="1">
        <f t="shared" si="3"/>
        <v>238.27995252844019</v>
      </c>
    </row>
    <row r="251" spans="1:9" x14ac:dyDescent="0.2">
      <c r="A251" t="s">
        <v>335</v>
      </c>
      <c r="B251" t="s">
        <v>695</v>
      </c>
      <c r="C251" t="s">
        <v>891</v>
      </c>
      <c r="D251" t="s">
        <v>1235</v>
      </c>
      <c r="E251" t="s">
        <v>1595</v>
      </c>
      <c r="F251" t="s">
        <v>1955</v>
      </c>
      <c r="G251">
        <v>0.66404812942591596</v>
      </c>
      <c r="H251">
        <v>119.52866329666487</v>
      </c>
      <c r="I251" s="1">
        <f t="shared" si="3"/>
        <v>239.05732659332975</v>
      </c>
    </row>
    <row r="252" spans="1:9" x14ac:dyDescent="0.2">
      <c r="A252" t="s">
        <v>344</v>
      </c>
      <c r="B252" t="s">
        <v>704</v>
      </c>
      <c r="C252" t="s">
        <v>895</v>
      </c>
      <c r="D252" t="s">
        <v>1244</v>
      </c>
      <c r="E252" t="s">
        <v>1604</v>
      </c>
      <c r="F252" t="s">
        <v>1964</v>
      </c>
      <c r="G252">
        <v>0.66500493703415897</v>
      </c>
      <c r="H252">
        <v>119.70088866614861</v>
      </c>
      <c r="I252" s="1">
        <f t="shared" si="3"/>
        <v>239.40177733229723</v>
      </c>
    </row>
    <row r="253" spans="1:9" x14ac:dyDescent="0.2">
      <c r="A253" t="s">
        <v>208</v>
      </c>
      <c r="B253" t="s">
        <v>568</v>
      </c>
      <c r="C253" t="s">
        <v>827</v>
      </c>
      <c r="D253" t="s">
        <v>1108</v>
      </c>
      <c r="E253" t="s">
        <v>1468</v>
      </c>
      <c r="F253" t="s">
        <v>1828</v>
      </c>
      <c r="G253">
        <v>0.67377857364431604</v>
      </c>
      <c r="H253">
        <v>121.28014325597688</v>
      </c>
      <c r="I253" s="1">
        <f t="shared" si="3"/>
        <v>242.56028651195376</v>
      </c>
    </row>
    <row r="254" spans="1:9" x14ac:dyDescent="0.2">
      <c r="A254" t="s">
        <v>110</v>
      </c>
      <c r="B254" t="s">
        <v>470</v>
      </c>
      <c r="C254" t="s">
        <v>778</v>
      </c>
      <c r="D254" t="s">
        <v>1010</v>
      </c>
      <c r="E254" t="s">
        <v>1370</v>
      </c>
      <c r="F254" t="s">
        <v>1730</v>
      </c>
      <c r="G254">
        <v>0.67545736485769303</v>
      </c>
      <c r="H254">
        <v>121.58232567438475</v>
      </c>
      <c r="I254" s="1">
        <f t="shared" si="3"/>
        <v>243.1646513487695</v>
      </c>
    </row>
    <row r="255" spans="1:9" x14ac:dyDescent="0.2">
      <c r="A255" t="s">
        <v>134</v>
      </c>
      <c r="B255" t="s">
        <v>494</v>
      </c>
      <c r="C255" t="s">
        <v>790</v>
      </c>
      <c r="D255" t="s">
        <v>1034</v>
      </c>
      <c r="E255" t="s">
        <v>1394</v>
      </c>
      <c r="F255" t="s">
        <v>1754</v>
      </c>
      <c r="G255">
        <v>0.67583289915751099</v>
      </c>
      <c r="H255">
        <v>121.64992184835198</v>
      </c>
      <c r="I255" s="1">
        <f t="shared" si="3"/>
        <v>243.29984369670396</v>
      </c>
    </row>
    <row r="256" spans="1:9" x14ac:dyDescent="0.2">
      <c r="A256" t="s">
        <v>257</v>
      </c>
      <c r="B256" t="s">
        <v>617</v>
      </c>
      <c r="C256" t="s">
        <v>852</v>
      </c>
      <c r="D256" t="s">
        <v>1157</v>
      </c>
      <c r="E256" t="s">
        <v>1517</v>
      </c>
      <c r="F256" t="s">
        <v>1877</v>
      </c>
      <c r="G256">
        <v>0.68115139781146705</v>
      </c>
      <c r="H256">
        <v>122.60725160606407</v>
      </c>
      <c r="I256" s="1">
        <f t="shared" si="3"/>
        <v>245.21450321212814</v>
      </c>
    </row>
    <row r="257" spans="1:9" x14ac:dyDescent="0.2">
      <c r="A257" t="s">
        <v>212</v>
      </c>
      <c r="B257" t="s">
        <v>572</v>
      </c>
      <c r="C257" t="s">
        <v>829</v>
      </c>
      <c r="D257" t="s">
        <v>1112</v>
      </c>
      <c r="E257" t="s">
        <v>1472</v>
      </c>
      <c r="F257" t="s">
        <v>1832</v>
      </c>
      <c r="G257">
        <v>0.684188659967369</v>
      </c>
      <c r="H257">
        <v>123.15395879412642</v>
      </c>
      <c r="I257" s="1">
        <f t="shared" si="3"/>
        <v>246.30791758825285</v>
      </c>
    </row>
    <row r="258" spans="1:9" x14ac:dyDescent="0.2">
      <c r="A258" t="s">
        <v>64</v>
      </c>
      <c r="B258" t="s">
        <v>424</v>
      </c>
      <c r="C258" t="s">
        <v>755</v>
      </c>
      <c r="D258" t="s">
        <v>964</v>
      </c>
      <c r="E258" t="s">
        <v>1324</v>
      </c>
      <c r="F258" t="s">
        <v>1684</v>
      </c>
      <c r="G258">
        <v>0.68643851199132</v>
      </c>
      <c r="H258">
        <v>123.5589321584376</v>
      </c>
      <c r="I258" s="1">
        <f t="shared" si="3"/>
        <v>247.1178643168752</v>
      </c>
    </row>
    <row r="259" spans="1:9" x14ac:dyDescent="0.2">
      <c r="A259" t="s">
        <v>95</v>
      </c>
      <c r="B259" t="s">
        <v>455</v>
      </c>
      <c r="C259" t="s">
        <v>771</v>
      </c>
      <c r="D259" t="s">
        <v>995</v>
      </c>
      <c r="E259" t="s">
        <v>1355</v>
      </c>
      <c r="F259" t="s">
        <v>1715</v>
      </c>
      <c r="G259">
        <v>0.68675892268405803</v>
      </c>
      <c r="H259">
        <v>123.61660608313045</v>
      </c>
      <c r="I259" s="1">
        <f t="shared" ref="I259:I322" si="4">180*(G259)*2</f>
        <v>247.2332121662609</v>
      </c>
    </row>
    <row r="260" spans="1:9" x14ac:dyDescent="0.2">
      <c r="A260" t="s">
        <v>27</v>
      </c>
      <c r="B260" t="s">
        <v>387</v>
      </c>
      <c r="C260" t="s">
        <v>737</v>
      </c>
      <c r="D260" t="s">
        <v>927</v>
      </c>
      <c r="E260" t="s">
        <v>1287</v>
      </c>
      <c r="F260" t="s">
        <v>1647</v>
      </c>
      <c r="G260">
        <v>0.68806940865722299</v>
      </c>
      <c r="H260">
        <v>123.85249355830014</v>
      </c>
      <c r="I260" s="1">
        <f t="shared" si="4"/>
        <v>247.70498711660028</v>
      </c>
    </row>
    <row r="261" spans="1:9" x14ac:dyDescent="0.2">
      <c r="A261" t="s">
        <v>136</v>
      </c>
      <c r="B261" t="s">
        <v>496</v>
      </c>
      <c r="C261" t="s">
        <v>791</v>
      </c>
      <c r="D261" t="s">
        <v>1036</v>
      </c>
      <c r="E261" t="s">
        <v>1396</v>
      </c>
      <c r="F261" t="s">
        <v>1756</v>
      </c>
      <c r="G261">
        <v>0.68827330769373996</v>
      </c>
      <c r="H261">
        <v>123.88919538487319</v>
      </c>
      <c r="I261" s="1">
        <f t="shared" si="4"/>
        <v>247.77839076974638</v>
      </c>
    </row>
    <row r="262" spans="1:9" x14ac:dyDescent="0.2">
      <c r="A262" t="s">
        <v>246</v>
      </c>
      <c r="B262" t="s">
        <v>606</v>
      </c>
      <c r="C262" t="s">
        <v>846</v>
      </c>
      <c r="D262" t="s">
        <v>1146</v>
      </c>
      <c r="E262" t="s">
        <v>1506</v>
      </c>
      <c r="F262" t="s">
        <v>1866</v>
      </c>
      <c r="G262">
        <v>0.69439896608357699</v>
      </c>
      <c r="H262">
        <v>124.99181389504386</v>
      </c>
      <c r="I262" s="1">
        <f t="shared" si="4"/>
        <v>249.98362779008772</v>
      </c>
    </row>
    <row r="263" spans="1:9" x14ac:dyDescent="0.2">
      <c r="A263" t="s">
        <v>92</v>
      </c>
      <c r="B263" t="s">
        <v>452</v>
      </c>
      <c r="C263" t="s">
        <v>769</v>
      </c>
      <c r="D263" t="s">
        <v>992</v>
      </c>
      <c r="E263" t="s">
        <v>1352</v>
      </c>
      <c r="F263" t="s">
        <v>1712</v>
      </c>
      <c r="G263">
        <v>0.69471521480343301</v>
      </c>
      <c r="H263">
        <v>125.04873866461794</v>
      </c>
      <c r="I263" s="1">
        <f t="shared" si="4"/>
        <v>250.09747732923589</v>
      </c>
    </row>
    <row r="264" spans="1:9" x14ac:dyDescent="0.2">
      <c r="A264" t="s">
        <v>245</v>
      </c>
      <c r="B264" t="s">
        <v>605</v>
      </c>
      <c r="C264" t="s">
        <v>846</v>
      </c>
      <c r="D264" t="s">
        <v>1145</v>
      </c>
      <c r="E264" t="s">
        <v>1505</v>
      </c>
      <c r="F264" t="s">
        <v>1865</v>
      </c>
      <c r="G264">
        <v>0.70328570809101398</v>
      </c>
      <c r="H264">
        <v>126.59142745638252</v>
      </c>
      <c r="I264" s="1">
        <f t="shared" si="4"/>
        <v>253.18285491276504</v>
      </c>
    </row>
    <row r="265" spans="1:9" x14ac:dyDescent="0.2">
      <c r="A265" t="s">
        <v>94</v>
      </c>
      <c r="B265" t="s">
        <v>454</v>
      </c>
      <c r="C265" t="s">
        <v>770</v>
      </c>
      <c r="D265" t="s">
        <v>994</v>
      </c>
      <c r="E265" t="s">
        <v>1354</v>
      </c>
      <c r="F265" t="s">
        <v>1714</v>
      </c>
      <c r="G265">
        <v>0.70566472725563201</v>
      </c>
      <c r="H265">
        <v>127.01965090601377</v>
      </c>
      <c r="I265" s="1">
        <f t="shared" si="4"/>
        <v>254.03930181202753</v>
      </c>
    </row>
    <row r="266" spans="1:9" x14ac:dyDescent="0.2">
      <c r="A266" t="s">
        <v>25</v>
      </c>
      <c r="B266" t="s">
        <v>385</v>
      </c>
      <c r="C266" t="s">
        <v>736</v>
      </c>
      <c r="D266" t="s">
        <v>925</v>
      </c>
      <c r="E266" t="s">
        <v>1285</v>
      </c>
      <c r="F266" t="s">
        <v>1645</v>
      </c>
      <c r="G266">
        <v>0.70654850081921305</v>
      </c>
      <c r="H266">
        <v>127.17873014745835</v>
      </c>
      <c r="I266" s="1">
        <f t="shared" si="4"/>
        <v>254.35746029491671</v>
      </c>
    </row>
    <row r="267" spans="1:9" x14ac:dyDescent="0.2">
      <c r="A267" t="s">
        <v>135</v>
      </c>
      <c r="B267" t="s">
        <v>495</v>
      </c>
      <c r="C267" t="s">
        <v>791</v>
      </c>
      <c r="D267" t="s">
        <v>1035</v>
      </c>
      <c r="E267" t="s">
        <v>1395</v>
      </c>
      <c r="F267" t="s">
        <v>1755</v>
      </c>
      <c r="G267">
        <v>0.706853523427869</v>
      </c>
      <c r="H267">
        <v>127.23363421701642</v>
      </c>
      <c r="I267" s="1">
        <f t="shared" si="4"/>
        <v>254.46726843403283</v>
      </c>
    </row>
    <row r="268" spans="1:9" x14ac:dyDescent="0.2">
      <c r="A268" t="s">
        <v>63</v>
      </c>
      <c r="B268" t="s">
        <v>423</v>
      </c>
      <c r="C268" t="s">
        <v>755</v>
      </c>
      <c r="D268" t="s">
        <v>963</v>
      </c>
      <c r="E268" t="s">
        <v>1323</v>
      </c>
      <c r="F268" t="s">
        <v>1683</v>
      </c>
      <c r="G268">
        <v>0.71224138469561005</v>
      </c>
      <c r="H268">
        <v>128.20344924520981</v>
      </c>
      <c r="I268" s="1">
        <f t="shared" si="4"/>
        <v>256.40689849041962</v>
      </c>
    </row>
    <row r="269" spans="1:9" x14ac:dyDescent="0.2">
      <c r="A269" t="s">
        <v>334</v>
      </c>
      <c r="B269" t="s">
        <v>694</v>
      </c>
      <c r="C269" t="s">
        <v>890</v>
      </c>
      <c r="D269" t="s">
        <v>1234</v>
      </c>
      <c r="E269" t="s">
        <v>1594</v>
      </c>
      <c r="F269" t="s">
        <v>1954</v>
      </c>
      <c r="G269">
        <v>0.71242193794026198</v>
      </c>
      <c r="H269">
        <v>128.23594882924715</v>
      </c>
      <c r="I269" s="1">
        <f t="shared" si="4"/>
        <v>256.4718976584943</v>
      </c>
    </row>
    <row r="270" spans="1:9" x14ac:dyDescent="0.2">
      <c r="A270" t="s">
        <v>201</v>
      </c>
      <c r="B270" t="s">
        <v>561</v>
      </c>
      <c r="C270" t="s">
        <v>824</v>
      </c>
      <c r="D270" t="s">
        <v>1101</v>
      </c>
      <c r="E270" t="s">
        <v>1461</v>
      </c>
      <c r="F270" t="s">
        <v>1821</v>
      </c>
      <c r="G270">
        <v>0.712816678419671</v>
      </c>
      <c r="H270">
        <v>128.30700211554077</v>
      </c>
      <c r="I270" s="1">
        <f t="shared" si="4"/>
        <v>256.61400423108154</v>
      </c>
    </row>
    <row r="271" spans="1:9" x14ac:dyDescent="0.2">
      <c r="A271" t="s">
        <v>76</v>
      </c>
      <c r="B271" t="s">
        <v>436</v>
      </c>
      <c r="C271" t="s">
        <v>761</v>
      </c>
      <c r="D271" t="s">
        <v>976</v>
      </c>
      <c r="E271" t="s">
        <v>1336</v>
      </c>
      <c r="F271" t="s">
        <v>1696</v>
      </c>
      <c r="G271">
        <v>0.71841557264421396</v>
      </c>
      <c r="H271">
        <v>129.31480307595851</v>
      </c>
      <c r="I271" s="1">
        <f t="shared" si="4"/>
        <v>258.62960615191702</v>
      </c>
    </row>
    <row r="272" spans="1:9" x14ac:dyDescent="0.2">
      <c r="A272" t="s">
        <v>180</v>
      </c>
      <c r="B272" t="s">
        <v>540</v>
      </c>
      <c r="C272" t="s">
        <v>813</v>
      </c>
      <c r="D272" t="s">
        <v>1080</v>
      </c>
      <c r="E272" t="s">
        <v>1440</v>
      </c>
      <c r="F272" t="s">
        <v>1800</v>
      </c>
      <c r="G272">
        <v>0.71924139788139496</v>
      </c>
      <c r="H272">
        <v>129.46345161865111</v>
      </c>
      <c r="I272" s="1">
        <f t="shared" si="4"/>
        <v>258.92690323730221</v>
      </c>
    </row>
    <row r="273" spans="1:9" x14ac:dyDescent="0.2">
      <c r="A273" t="s">
        <v>361</v>
      </c>
      <c r="B273" t="s">
        <v>721</v>
      </c>
      <c r="C273" t="s">
        <v>904</v>
      </c>
      <c r="D273" t="s">
        <v>1261</v>
      </c>
      <c r="E273" t="s">
        <v>1621</v>
      </c>
      <c r="F273" t="s">
        <v>1981</v>
      </c>
      <c r="G273">
        <v>0.72209367095580002</v>
      </c>
      <c r="H273">
        <v>129.97686077204401</v>
      </c>
      <c r="I273" s="1">
        <f t="shared" si="4"/>
        <v>259.95372154408801</v>
      </c>
    </row>
    <row r="274" spans="1:9" x14ac:dyDescent="0.2">
      <c r="A274" t="s">
        <v>297</v>
      </c>
      <c r="B274" t="s">
        <v>657</v>
      </c>
      <c r="C274" t="s">
        <v>872</v>
      </c>
      <c r="D274" t="s">
        <v>1197</v>
      </c>
      <c r="E274" t="s">
        <v>1557</v>
      </c>
      <c r="F274" t="s">
        <v>1917</v>
      </c>
      <c r="G274">
        <v>0.72308429058245904</v>
      </c>
      <c r="H274">
        <v>130.15517230484264</v>
      </c>
      <c r="I274" s="1">
        <f t="shared" si="4"/>
        <v>260.31034460968527</v>
      </c>
    </row>
    <row r="275" spans="1:9" x14ac:dyDescent="0.2">
      <c r="A275" t="s">
        <v>88</v>
      </c>
      <c r="B275" t="s">
        <v>448</v>
      </c>
      <c r="C275" t="s">
        <v>767</v>
      </c>
      <c r="D275" t="s">
        <v>988</v>
      </c>
      <c r="E275" t="s">
        <v>1348</v>
      </c>
      <c r="F275" t="s">
        <v>1708</v>
      </c>
      <c r="G275">
        <v>0.72434364341410296</v>
      </c>
      <c r="H275">
        <v>130.38185581453854</v>
      </c>
      <c r="I275" s="1">
        <f t="shared" si="4"/>
        <v>260.76371162907708</v>
      </c>
    </row>
    <row r="276" spans="1:9" x14ac:dyDescent="0.2">
      <c r="A276" t="s">
        <v>22</v>
      </c>
      <c r="B276" t="s">
        <v>382</v>
      </c>
      <c r="C276" t="s">
        <v>734</v>
      </c>
      <c r="D276" t="s">
        <v>922</v>
      </c>
      <c r="E276" t="s">
        <v>1282</v>
      </c>
      <c r="F276" t="s">
        <v>1642</v>
      </c>
      <c r="G276">
        <v>0.72531342041431501</v>
      </c>
      <c r="H276">
        <v>130.5564156745767</v>
      </c>
      <c r="I276" s="1">
        <f t="shared" si="4"/>
        <v>261.1128313491534</v>
      </c>
    </row>
    <row r="277" spans="1:9" x14ac:dyDescent="0.2">
      <c r="A277" t="s">
        <v>109</v>
      </c>
      <c r="B277" t="s">
        <v>469</v>
      </c>
      <c r="C277" t="s">
        <v>778</v>
      </c>
      <c r="D277" t="s">
        <v>1009</v>
      </c>
      <c r="E277" t="s">
        <v>1369</v>
      </c>
      <c r="F277" t="s">
        <v>1729</v>
      </c>
      <c r="G277">
        <v>0.727081454596466</v>
      </c>
      <c r="H277">
        <v>130.87466182736389</v>
      </c>
      <c r="I277" s="1">
        <f t="shared" si="4"/>
        <v>261.74932365472779</v>
      </c>
    </row>
    <row r="278" spans="1:9" x14ac:dyDescent="0.2">
      <c r="A278" t="s">
        <v>68</v>
      </c>
      <c r="B278" t="s">
        <v>428</v>
      </c>
      <c r="C278" t="s">
        <v>757</v>
      </c>
      <c r="D278" t="s">
        <v>968</v>
      </c>
      <c r="E278" t="s">
        <v>1328</v>
      </c>
      <c r="F278" t="s">
        <v>1688</v>
      </c>
      <c r="G278">
        <v>0.73117981243971197</v>
      </c>
      <c r="H278">
        <v>131.61236623914814</v>
      </c>
      <c r="I278" s="1">
        <f t="shared" si="4"/>
        <v>263.22473247829629</v>
      </c>
    </row>
    <row r="279" spans="1:9" x14ac:dyDescent="0.2">
      <c r="A279" t="s">
        <v>151</v>
      </c>
      <c r="B279" t="s">
        <v>511</v>
      </c>
      <c r="C279" t="s">
        <v>799</v>
      </c>
      <c r="D279" t="s">
        <v>1051</v>
      </c>
      <c r="E279" t="s">
        <v>1411</v>
      </c>
      <c r="F279" t="s">
        <v>1771</v>
      </c>
      <c r="G279">
        <v>0.73165254046363004</v>
      </c>
      <c r="H279">
        <v>131.69745728345342</v>
      </c>
      <c r="I279" s="1">
        <f t="shared" si="4"/>
        <v>263.39491456690683</v>
      </c>
    </row>
    <row r="280" spans="1:9" x14ac:dyDescent="0.2">
      <c r="A280" t="s">
        <v>153</v>
      </c>
      <c r="B280" t="s">
        <v>513</v>
      </c>
      <c r="C280" t="s">
        <v>800</v>
      </c>
      <c r="D280" t="s">
        <v>1053</v>
      </c>
      <c r="E280" t="s">
        <v>1413</v>
      </c>
      <c r="F280" t="s">
        <v>1773</v>
      </c>
      <c r="G280">
        <v>0.73243401869498403</v>
      </c>
      <c r="H280">
        <v>131.83812336509712</v>
      </c>
      <c r="I280" s="1">
        <f t="shared" si="4"/>
        <v>263.67624673019424</v>
      </c>
    </row>
    <row r="281" spans="1:9" x14ac:dyDescent="0.2">
      <c r="A281" t="s">
        <v>202</v>
      </c>
      <c r="B281" t="s">
        <v>562</v>
      </c>
      <c r="C281" t="s">
        <v>824</v>
      </c>
      <c r="D281" t="s">
        <v>1102</v>
      </c>
      <c r="E281" t="s">
        <v>1462</v>
      </c>
      <c r="F281" t="s">
        <v>1822</v>
      </c>
      <c r="G281">
        <v>0.73367299379418005</v>
      </c>
      <c r="H281">
        <v>132.06113888295241</v>
      </c>
      <c r="I281" s="1">
        <f t="shared" si="4"/>
        <v>264.12227776590481</v>
      </c>
    </row>
    <row r="282" spans="1:9" x14ac:dyDescent="0.2">
      <c r="A282" t="s">
        <v>16</v>
      </c>
      <c r="B282" t="s">
        <v>376</v>
      </c>
      <c r="C282" t="s">
        <v>731</v>
      </c>
      <c r="D282" t="s">
        <v>916</v>
      </c>
      <c r="E282" t="s">
        <v>1276</v>
      </c>
      <c r="F282" t="s">
        <v>1636</v>
      </c>
      <c r="G282">
        <v>0.73861017274062202</v>
      </c>
      <c r="H282">
        <v>132.94983109331196</v>
      </c>
      <c r="I282" s="1">
        <f t="shared" si="4"/>
        <v>265.89966218662391</v>
      </c>
    </row>
    <row r="283" spans="1:9" x14ac:dyDescent="0.2">
      <c r="A283" t="s">
        <v>258</v>
      </c>
      <c r="B283" t="s">
        <v>618</v>
      </c>
      <c r="C283" t="s">
        <v>852</v>
      </c>
      <c r="D283" t="s">
        <v>1158</v>
      </c>
      <c r="E283" t="s">
        <v>1518</v>
      </c>
      <c r="F283" t="s">
        <v>1878</v>
      </c>
      <c r="G283">
        <v>0.73883561116893204</v>
      </c>
      <c r="H283">
        <v>132.99041001040777</v>
      </c>
      <c r="I283" s="1">
        <f t="shared" si="4"/>
        <v>265.98082002081554</v>
      </c>
    </row>
    <row r="284" spans="1:9" x14ac:dyDescent="0.2">
      <c r="A284" t="s">
        <v>139</v>
      </c>
      <c r="B284" t="s">
        <v>499</v>
      </c>
      <c r="C284" t="s">
        <v>793</v>
      </c>
      <c r="D284" t="s">
        <v>1039</v>
      </c>
      <c r="E284" t="s">
        <v>1399</v>
      </c>
      <c r="F284" t="s">
        <v>1759</v>
      </c>
      <c r="G284">
        <v>0.74141531119710102</v>
      </c>
      <c r="H284">
        <v>133.45475601547818</v>
      </c>
      <c r="I284" s="1">
        <f t="shared" si="4"/>
        <v>266.90951203095636</v>
      </c>
    </row>
    <row r="285" spans="1:9" x14ac:dyDescent="0.2">
      <c r="A285" t="s">
        <v>278</v>
      </c>
      <c r="B285" t="s">
        <v>638</v>
      </c>
      <c r="C285" t="s">
        <v>862</v>
      </c>
      <c r="D285" t="s">
        <v>1178</v>
      </c>
      <c r="E285" t="s">
        <v>1538</v>
      </c>
      <c r="F285" t="s">
        <v>1898</v>
      </c>
      <c r="G285">
        <v>0.74213060443390799</v>
      </c>
      <c r="H285">
        <v>133.58350879810345</v>
      </c>
      <c r="I285" s="1">
        <f t="shared" si="4"/>
        <v>267.1670175962069</v>
      </c>
    </row>
    <row r="286" spans="1:9" x14ac:dyDescent="0.2">
      <c r="A286" t="s">
        <v>275</v>
      </c>
      <c r="B286" t="s">
        <v>635</v>
      </c>
      <c r="C286" t="s">
        <v>861</v>
      </c>
      <c r="D286" t="s">
        <v>1175</v>
      </c>
      <c r="E286" t="s">
        <v>1535</v>
      </c>
      <c r="F286" t="s">
        <v>1895</v>
      </c>
      <c r="G286">
        <v>0.74357941119703197</v>
      </c>
      <c r="H286">
        <v>133.84429401546575</v>
      </c>
      <c r="I286" s="1">
        <f t="shared" si="4"/>
        <v>267.6885880309315</v>
      </c>
    </row>
    <row r="287" spans="1:9" x14ac:dyDescent="0.2">
      <c r="A287" t="s">
        <v>261</v>
      </c>
      <c r="B287" t="s">
        <v>621</v>
      </c>
      <c r="C287" t="s">
        <v>854</v>
      </c>
      <c r="D287" t="s">
        <v>1161</v>
      </c>
      <c r="E287" t="s">
        <v>1521</v>
      </c>
      <c r="F287" t="s">
        <v>1881</v>
      </c>
      <c r="G287">
        <v>0.74423126744457502</v>
      </c>
      <c r="H287">
        <v>133.96162814002349</v>
      </c>
      <c r="I287" s="1">
        <f t="shared" si="4"/>
        <v>267.92325628004699</v>
      </c>
    </row>
    <row r="288" spans="1:9" x14ac:dyDescent="0.2">
      <c r="A288" t="s">
        <v>132</v>
      </c>
      <c r="B288" t="s">
        <v>492</v>
      </c>
      <c r="C288" t="s">
        <v>789</v>
      </c>
      <c r="D288" t="s">
        <v>1032</v>
      </c>
      <c r="E288" t="s">
        <v>1392</v>
      </c>
      <c r="F288" t="s">
        <v>1752</v>
      </c>
      <c r="G288">
        <v>0.75311139574830599</v>
      </c>
      <c r="H288">
        <v>135.56005123469507</v>
      </c>
      <c r="I288" s="1">
        <f t="shared" si="4"/>
        <v>271.12010246939013</v>
      </c>
    </row>
    <row r="289" spans="1:9" x14ac:dyDescent="0.2">
      <c r="A289" t="s">
        <v>233</v>
      </c>
      <c r="B289" t="s">
        <v>593</v>
      </c>
      <c r="C289" t="s">
        <v>840</v>
      </c>
      <c r="D289" t="s">
        <v>1133</v>
      </c>
      <c r="E289" t="s">
        <v>1493</v>
      </c>
      <c r="F289" t="s">
        <v>1853</v>
      </c>
      <c r="G289">
        <v>0.75535110090456103</v>
      </c>
      <c r="H289">
        <v>135.96319816282099</v>
      </c>
      <c r="I289" s="1">
        <f t="shared" si="4"/>
        <v>271.92639632564197</v>
      </c>
    </row>
    <row r="290" spans="1:9" x14ac:dyDescent="0.2">
      <c r="A290" t="s">
        <v>360</v>
      </c>
      <c r="B290" t="s">
        <v>720</v>
      </c>
      <c r="C290" t="s">
        <v>903</v>
      </c>
      <c r="D290" t="s">
        <v>1260</v>
      </c>
      <c r="E290" t="s">
        <v>1620</v>
      </c>
      <c r="F290" t="s">
        <v>1980</v>
      </c>
      <c r="G290">
        <v>0.75577956189129503</v>
      </c>
      <c r="H290">
        <v>136.04032114043309</v>
      </c>
      <c r="I290" s="1">
        <f t="shared" si="4"/>
        <v>272.08064228086619</v>
      </c>
    </row>
    <row r="291" spans="1:9" x14ac:dyDescent="0.2">
      <c r="A291" t="s">
        <v>83</v>
      </c>
      <c r="B291" t="s">
        <v>443</v>
      </c>
      <c r="C291" t="s">
        <v>765</v>
      </c>
      <c r="D291" t="s">
        <v>983</v>
      </c>
      <c r="E291" t="s">
        <v>1343</v>
      </c>
      <c r="F291" t="s">
        <v>1703</v>
      </c>
      <c r="G291">
        <v>0.76076770756180701</v>
      </c>
      <c r="H291">
        <v>136.93818736112527</v>
      </c>
      <c r="I291" s="1">
        <f t="shared" si="4"/>
        <v>273.87637472225055</v>
      </c>
    </row>
    <row r="292" spans="1:9" x14ac:dyDescent="0.2">
      <c r="A292" t="s">
        <v>268</v>
      </c>
      <c r="B292" t="s">
        <v>628</v>
      </c>
      <c r="C292" t="s">
        <v>857</v>
      </c>
      <c r="D292" t="s">
        <v>1168</v>
      </c>
      <c r="E292" t="s">
        <v>1528</v>
      </c>
      <c r="F292" t="s">
        <v>1888</v>
      </c>
      <c r="G292">
        <v>0.76401381608890095</v>
      </c>
      <c r="H292">
        <v>137.52248689600216</v>
      </c>
      <c r="I292" s="1">
        <f t="shared" si="4"/>
        <v>275.04497379200433</v>
      </c>
    </row>
    <row r="293" spans="1:9" x14ac:dyDescent="0.2">
      <c r="A293" t="s">
        <v>206</v>
      </c>
      <c r="B293" t="s">
        <v>566</v>
      </c>
      <c r="C293" t="s">
        <v>826</v>
      </c>
      <c r="D293" t="s">
        <v>1106</v>
      </c>
      <c r="E293" t="s">
        <v>1466</v>
      </c>
      <c r="F293" t="s">
        <v>1826</v>
      </c>
      <c r="G293">
        <v>0.76523427118451304</v>
      </c>
      <c r="H293">
        <v>137.74216881321234</v>
      </c>
      <c r="I293" s="1">
        <f t="shared" si="4"/>
        <v>275.48433762642469</v>
      </c>
    </row>
    <row r="294" spans="1:9" x14ac:dyDescent="0.2">
      <c r="A294" t="s">
        <v>299</v>
      </c>
      <c r="B294" t="s">
        <v>659</v>
      </c>
      <c r="C294" t="s">
        <v>873</v>
      </c>
      <c r="D294" t="s">
        <v>1199</v>
      </c>
      <c r="E294" t="s">
        <v>1559</v>
      </c>
      <c r="F294" t="s">
        <v>1919</v>
      </c>
      <c r="G294">
        <v>0.76641518410176401</v>
      </c>
      <c r="H294">
        <v>137.95473313831752</v>
      </c>
      <c r="I294" s="1">
        <f t="shared" si="4"/>
        <v>275.90946627663504</v>
      </c>
    </row>
    <row r="295" spans="1:9" x14ac:dyDescent="0.2">
      <c r="A295" t="s">
        <v>119</v>
      </c>
      <c r="B295" t="s">
        <v>479</v>
      </c>
      <c r="C295" t="s">
        <v>783</v>
      </c>
      <c r="D295" t="s">
        <v>1019</v>
      </c>
      <c r="E295" t="s">
        <v>1379</v>
      </c>
      <c r="F295" t="s">
        <v>1739</v>
      </c>
      <c r="G295">
        <v>0.76677956480215004</v>
      </c>
      <c r="H295">
        <v>138.02032166438701</v>
      </c>
      <c r="I295" s="1">
        <f t="shared" si="4"/>
        <v>276.04064332877402</v>
      </c>
    </row>
    <row r="296" spans="1:9" x14ac:dyDescent="0.2">
      <c r="A296" t="s">
        <v>234</v>
      </c>
      <c r="B296" t="s">
        <v>594</v>
      </c>
      <c r="C296" t="s">
        <v>840</v>
      </c>
      <c r="D296" t="s">
        <v>1134</v>
      </c>
      <c r="E296" t="s">
        <v>1494</v>
      </c>
      <c r="F296" t="s">
        <v>1854</v>
      </c>
      <c r="G296">
        <v>0.76773181843260396</v>
      </c>
      <c r="H296">
        <v>138.19172731786873</v>
      </c>
      <c r="I296" s="1">
        <f t="shared" si="4"/>
        <v>276.38345463573745</v>
      </c>
    </row>
    <row r="297" spans="1:9" x14ac:dyDescent="0.2">
      <c r="A297" t="s">
        <v>336</v>
      </c>
      <c r="B297" t="s">
        <v>696</v>
      </c>
      <c r="C297" t="s">
        <v>891</v>
      </c>
      <c r="D297" t="s">
        <v>1236</v>
      </c>
      <c r="E297" t="s">
        <v>1596</v>
      </c>
      <c r="F297" t="s">
        <v>1956</v>
      </c>
      <c r="G297">
        <v>0.77598736722555595</v>
      </c>
      <c r="H297">
        <v>139.67772610060007</v>
      </c>
      <c r="I297" s="1">
        <f t="shared" si="4"/>
        <v>279.35545220120014</v>
      </c>
    </row>
    <row r="298" spans="1:9" x14ac:dyDescent="0.2">
      <c r="A298" t="s">
        <v>236</v>
      </c>
      <c r="B298" t="s">
        <v>596</v>
      </c>
      <c r="C298" t="s">
        <v>841</v>
      </c>
      <c r="D298" t="s">
        <v>1136</v>
      </c>
      <c r="E298" t="s">
        <v>1496</v>
      </c>
      <c r="F298" t="s">
        <v>1856</v>
      </c>
      <c r="G298">
        <v>0.77953842275287699</v>
      </c>
      <c r="H298">
        <v>140.31691609551785</v>
      </c>
      <c r="I298" s="1">
        <f t="shared" si="4"/>
        <v>280.63383219103571</v>
      </c>
    </row>
    <row r="299" spans="1:9" x14ac:dyDescent="0.2">
      <c r="A299" t="s">
        <v>304</v>
      </c>
      <c r="B299" t="s">
        <v>664</v>
      </c>
      <c r="C299" t="s">
        <v>875</v>
      </c>
      <c r="D299" t="s">
        <v>1204</v>
      </c>
      <c r="E299" t="s">
        <v>1564</v>
      </c>
      <c r="F299" t="s">
        <v>1924</v>
      </c>
      <c r="G299">
        <v>0.78042659185944696</v>
      </c>
      <c r="H299">
        <v>140.47678653470047</v>
      </c>
      <c r="I299" s="1">
        <f t="shared" si="4"/>
        <v>280.95357306940093</v>
      </c>
    </row>
    <row r="300" spans="1:9" x14ac:dyDescent="0.2">
      <c r="A300" t="s">
        <v>328</v>
      </c>
      <c r="B300" t="s">
        <v>688</v>
      </c>
      <c r="C300" t="s">
        <v>887</v>
      </c>
      <c r="D300" t="s">
        <v>1228</v>
      </c>
      <c r="E300" t="s">
        <v>1588</v>
      </c>
      <c r="F300" t="s">
        <v>1948</v>
      </c>
      <c r="G300">
        <v>0.78638098466839801</v>
      </c>
      <c r="H300">
        <v>141.54857724031163</v>
      </c>
      <c r="I300" s="1">
        <f t="shared" si="4"/>
        <v>283.09715448062326</v>
      </c>
    </row>
    <row r="301" spans="1:9" x14ac:dyDescent="0.2">
      <c r="A301" t="s">
        <v>276</v>
      </c>
      <c r="B301" t="s">
        <v>636</v>
      </c>
      <c r="C301" t="s">
        <v>861</v>
      </c>
      <c r="D301" t="s">
        <v>1176</v>
      </c>
      <c r="E301" t="s">
        <v>1536</v>
      </c>
      <c r="F301" t="s">
        <v>1896</v>
      </c>
      <c r="G301">
        <v>0.78688188491643796</v>
      </c>
      <c r="H301">
        <v>141.63873928495883</v>
      </c>
      <c r="I301" s="1">
        <f t="shared" si="4"/>
        <v>283.27747856991766</v>
      </c>
    </row>
    <row r="302" spans="1:9" x14ac:dyDescent="0.2">
      <c r="A302" t="s">
        <v>338</v>
      </c>
      <c r="B302" t="s">
        <v>698</v>
      </c>
      <c r="C302" t="s">
        <v>892</v>
      </c>
      <c r="D302" t="s">
        <v>1238</v>
      </c>
      <c r="E302" t="s">
        <v>1598</v>
      </c>
      <c r="F302" t="s">
        <v>1958</v>
      </c>
      <c r="G302">
        <v>0.790119184641215</v>
      </c>
      <c r="H302">
        <v>142.22145323541869</v>
      </c>
      <c r="I302" s="1">
        <f t="shared" si="4"/>
        <v>284.44290647083739</v>
      </c>
    </row>
    <row r="303" spans="1:9" x14ac:dyDescent="0.2">
      <c r="A303" t="s">
        <v>342</v>
      </c>
      <c r="B303" t="s">
        <v>702</v>
      </c>
      <c r="C303" t="s">
        <v>894</v>
      </c>
      <c r="D303" t="s">
        <v>1242</v>
      </c>
      <c r="E303" t="s">
        <v>1602</v>
      </c>
      <c r="F303" t="s">
        <v>1962</v>
      </c>
      <c r="G303">
        <v>0.79888212490497601</v>
      </c>
      <c r="H303">
        <v>143.79878248289569</v>
      </c>
      <c r="I303" s="1">
        <f t="shared" si="4"/>
        <v>287.59756496579138</v>
      </c>
    </row>
    <row r="304" spans="1:9" x14ac:dyDescent="0.2">
      <c r="A304" t="s">
        <v>30</v>
      </c>
      <c r="B304" t="s">
        <v>390</v>
      </c>
      <c r="C304" t="s">
        <v>738</v>
      </c>
      <c r="D304" t="s">
        <v>930</v>
      </c>
      <c r="E304" t="s">
        <v>1290</v>
      </c>
      <c r="F304" t="s">
        <v>1650</v>
      </c>
      <c r="G304">
        <v>0.80046011149228502</v>
      </c>
      <c r="H304">
        <v>144.08282006861131</v>
      </c>
      <c r="I304" s="1">
        <f t="shared" si="4"/>
        <v>288.16564013722262</v>
      </c>
    </row>
    <row r="305" spans="1:9" x14ac:dyDescent="0.2">
      <c r="A305" t="s">
        <v>86</v>
      </c>
      <c r="B305" t="s">
        <v>446</v>
      </c>
      <c r="C305" t="s">
        <v>766</v>
      </c>
      <c r="D305" t="s">
        <v>986</v>
      </c>
      <c r="E305" t="s">
        <v>1346</v>
      </c>
      <c r="F305" t="s">
        <v>1706</v>
      </c>
      <c r="G305">
        <v>0.80195299381418494</v>
      </c>
      <c r="H305">
        <v>144.3515388865533</v>
      </c>
      <c r="I305" s="1">
        <f t="shared" si="4"/>
        <v>288.7030777731066</v>
      </c>
    </row>
    <row r="306" spans="1:9" x14ac:dyDescent="0.2">
      <c r="A306" t="s">
        <v>327</v>
      </c>
      <c r="B306" t="s">
        <v>687</v>
      </c>
      <c r="C306" t="s">
        <v>887</v>
      </c>
      <c r="D306" t="s">
        <v>1227</v>
      </c>
      <c r="E306" t="s">
        <v>1587</v>
      </c>
      <c r="F306" t="s">
        <v>1947</v>
      </c>
      <c r="G306">
        <v>0.811571125711117</v>
      </c>
      <c r="H306">
        <v>146.08280262800105</v>
      </c>
      <c r="I306" s="1">
        <f t="shared" si="4"/>
        <v>292.1656052560021</v>
      </c>
    </row>
    <row r="307" spans="1:9" x14ac:dyDescent="0.2">
      <c r="A307" t="s">
        <v>10</v>
      </c>
      <c r="B307" t="s">
        <v>370</v>
      </c>
      <c r="C307" t="s">
        <v>728</v>
      </c>
      <c r="D307" t="s">
        <v>910</v>
      </c>
      <c r="E307" t="s">
        <v>1270</v>
      </c>
      <c r="F307" t="s">
        <v>1630</v>
      </c>
      <c r="G307">
        <v>0.81531683672575705</v>
      </c>
      <c r="H307">
        <v>146.75703061063626</v>
      </c>
      <c r="I307" s="1">
        <f t="shared" si="4"/>
        <v>293.51406122127253</v>
      </c>
    </row>
    <row r="308" spans="1:9" x14ac:dyDescent="0.2">
      <c r="A308" t="s">
        <v>235</v>
      </c>
      <c r="B308" t="s">
        <v>595</v>
      </c>
      <c r="C308" t="s">
        <v>841</v>
      </c>
      <c r="D308" t="s">
        <v>1135</v>
      </c>
      <c r="E308" t="s">
        <v>1495</v>
      </c>
      <c r="F308" t="s">
        <v>1855</v>
      </c>
      <c r="G308">
        <v>0.82040464601387697</v>
      </c>
      <c r="H308">
        <v>147.67283628249785</v>
      </c>
      <c r="I308" s="1">
        <f t="shared" si="4"/>
        <v>295.34567256499571</v>
      </c>
    </row>
    <row r="309" spans="1:9" x14ac:dyDescent="0.2">
      <c r="A309" t="s">
        <v>204</v>
      </c>
      <c r="B309" t="s">
        <v>564</v>
      </c>
      <c r="C309" t="s">
        <v>825</v>
      </c>
      <c r="D309" t="s">
        <v>1104</v>
      </c>
      <c r="E309" t="s">
        <v>1464</v>
      </c>
      <c r="F309" t="s">
        <v>1824</v>
      </c>
      <c r="G309">
        <v>0.82310760152221696</v>
      </c>
      <c r="H309">
        <v>148.15936827399906</v>
      </c>
      <c r="I309" s="1">
        <f t="shared" si="4"/>
        <v>296.31873654799813</v>
      </c>
    </row>
    <row r="310" spans="1:9" x14ac:dyDescent="0.2">
      <c r="A310" t="s">
        <v>152</v>
      </c>
      <c r="B310" t="s">
        <v>512</v>
      </c>
      <c r="C310" t="s">
        <v>799</v>
      </c>
      <c r="D310" t="s">
        <v>1052</v>
      </c>
      <c r="E310" t="s">
        <v>1412</v>
      </c>
      <c r="F310" t="s">
        <v>1772</v>
      </c>
      <c r="G310">
        <v>0.823135745967007</v>
      </c>
      <c r="H310">
        <v>148.16443427406125</v>
      </c>
      <c r="I310" s="1">
        <f t="shared" si="4"/>
        <v>296.3288685481225</v>
      </c>
    </row>
    <row r="311" spans="1:9" x14ac:dyDescent="0.2">
      <c r="A311" t="s">
        <v>26</v>
      </c>
      <c r="B311" t="s">
        <v>386</v>
      </c>
      <c r="C311" t="s">
        <v>736</v>
      </c>
      <c r="D311" t="s">
        <v>926</v>
      </c>
      <c r="E311" t="s">
        <v>1286</v>
      </c>
      <c r="F311" t="s">
        <v>1646</v>
      </c>
      <c r="G311">
        <v>0.82376592434572904</v>
      </c>
      <c r="H311">
        <v>148.27786638223122</v>
      </c>
      <c r="I311" s="1">
        <f t="shared" si="4"/>
        <v>296.55573276446245</v>
      </c>
    </row>
    <row r="312" spans="1:9" x14ac:dyDescent="0.2">
      <c r="A312" t="s">
        <v>96</v>
      </c>
      <c r="B312" t="s">
        <v>456</v>
      </c>
      <c r="C312" t="s">
        <v>771</v>
      </c>
      <c r="D312" t="s">
        <v>996</v>
      </c>
      <c r="E312" t="s">
        <v>1356</v>
      </c>
      <c r="F312" t="s">
        <v>1716</v>
      </c>
      <c r="G312">
        <v>0.82468535359566497</v>
      </c>
      <c r="H312">
        <v>148.44336364721968</v>
      </c>
      <c r="I312" s="1">
        <f t="shared" si="4"/>
        <v>296.88672729443937</v>
      </c>
    </row>
    <row r="313" spans="1:9" x14ac:dyDescent="0.2">
      <c r="A313" t="s">
        <v>241</v>
      </c>
      <c r="B313" t="s">
        <v>601</v>
      </c>
      <c r="C313" t="s">
        <v>844</v>
      </c>
      <c r="D313" t="s">
        <v>1141</v>
      </c>
      <c r="E313" t="s">
        <v>1501</v>
      </c>
      <c r="F313" t="s">
        <v>1861</v>
      </c>
      <c r="G313">
        <v>0.82534095751271996</v>
      </c>
      <c r="H313">
        <v>148.5613723522896</v>
      </c>
      <c r="I313" s="1">
        <f t="shared" si="4"/>
        <v>297.12274470457919</v>
      </c>
    </row>
    <row r="314" spans="1:9" x14ac:dyDescent="0.2">
      <c r="A314" t="s">
        <v>108</v>
      </c>
      <c r="B314" t="s">
        <v>468</v>
      </c>
      <c r="C314" t="s">
        <v>777</v>
      </c>
      <c r="D314" t="s">
        <v>1008</v>
      </c>
      <c r="E314" t="s">
        <v>1368</v>
      </c>
      <c r="F314" t="s">
        <v>1728</v>
      </c>
      <c r="G314">
        <v>0.83265914779892003</v>
      </c>
      <c r="H314">
        <v>149.87864660380561</v>
      </c>
      <c r="I314" s="1">
        <f t="shared" si="4"/>
        <v>299.75729320761121</v>
      </c>
    </row>
    <row r="315" spans="1:9" x14ac:dyDescent="0.2">
      <c r="A315" t="s">
        <v>156</v>
      </c>
      <c r="B315" t="s">
        <v>516</v>
      </c>
      <c r="C315" t="s">
        <v>801</v>
      </c>
      <c r="D315" t="s">
        <v>1056</v>
      </c>
      <c r="E315" t="s">
        <v>1416</v>
      </c>
      <c r="F315" t="s">
        <v>1776</v>
      </c>
      <c r="G315">
        <v>0.83635349303398898</v>
      </c>
      <c r="H315">
        <v>150.543628746118</v>
      </c>
      <c r="I315" s="1">
        <f t="shared" si="4"/>
        <v>301.08725749223601</v>
      </c>
    </row>
    <row r="316" spans="1:9" x14ac:dyDescent="0.2">
      <c r="A316" t="s">
        <v>194</v>
      </c>
      <c r="B316" t="s">
        <v>554</v>
      </c>
      <c r="C316" t="s">
        <v>820</v>
      </c>
      <c r="D316" t="s">
        <v>1094</v>
      </c>
      <c r="E316" t="s">
        <v>1454</v>
      </c>
      <c r="F316" t="s">
        <v>1814</v>
      </c>
      <c r="G316">
        <v>0.83777842532903801</v>
      </c>
      <c r="H316">
        <v>150.80011655922684</v>
      </c>
      <c r="I316" s="1">
        <f t="shared" si="4"/>
        <v>301.60023311845367</v>
      </c>
    </row>
    <row r="317" spans="1:9" x14ac:dyDescent="0.2">
      <c r="A317" t="s">
        <v>308</v>
      </c>
      <c r="B317" t="s">
        <v>668</v>
      </c>
      <c r="C317" t="s">
        <v>877</v>
      </c>
      <c r="D317" t="s">
        <v>1208</v>
      </c>
      <c r="E317" t="s">
        <v>1568</v>
      </c>
      <c r="F317" t="s">
        <v>1928</v>
      </c>
      <c r="G317">
        <v>0.83940277183429901</v>
      </c>
      <c r="H317">
        <v>151.09249893017383</v>
      </c>
      <c r="I317" s="1">
        <f t="shared" si="4"/>
        <v>302.18499786034766</v>
      </c>
    </row>
    <row r="318" spans="1:9" x14ac:dyDescent="0.2">
      <c r="A318" t="s">
        <v>225</v>
      </c>
      <c r="B318" t="s">
        <v>585</v>
      </c>
      <c r="C318" t="s">
        <v>836</v>
      </c>
      <c r="D318" t="s">
        <v>1125</v>
      </c>
      <c r="E318" t="s">
        <v>1485</v>
      </c>
      <c r="F318" t="s">
        <v>1845</v>
      </c>
      <c r="G318">
        <v>0.84203304231222398</v>
      </c>
      <c r="H318">
        <v>151.5659476162003</v>
      </c>
      <c r="I318" s="1">
        <f t="shared" si="4"/>
        <v>303.13189523240061</v>
      </c>
    </row>
    <row r="319" spans="1:9" x14ac:dyDescent="0.2">
      <c r="A319" t="s">
        <v>349</v>
      </c>
      <c r="B319" t="s">
        <v>709</v>
      </c>
      <c r="C319" t="s">
        <v>898</v>
      </c>
      <c r="D319" t="s">
        <v>1249</v>
      </c>
      <c r="E319" t="s">
        <v>1609</v>
      </c>
      <c r="F319" t="s">
        <v>1969</v>
      </c>
      <c r="G319">
        <v>0.84957441850322302</v>
      </c>
      <c r="H319">
        <v>152.92339533058015</v>
      </c>
      <c r="I319" s="1">
        <f t="shared" si="4"/>
        <v>305.8467906611603</v>
      </c>
    </row>
    <row r="320" spans="1:9" x14ac:dyDescent="0.2">
      <c r="A320" t="s">
        <v>15</v>
      </c>
      <c r="B320" t="s">
        <v>375</v>
      </c>
      <c r="C320" t="s">
        <v>731</v>
      </c>
      <c r="D320" t="s">
        <v>915</v>
      </c>
      <c r="E320" t="s">
        <v>1275</v>
      </c>
      <c r="F320" t="s">
        <v>1635</v>
      </c>
      <c r="G320">
        <v>0.85496345622766801</v>
      </c>
      <c r="H320">
        <v>153.89342212098023</v>
      </c>
      <c r="I320" s="1">
        <f t="shared" si="4"/>
        <v>307.78684424196047</v>
      </c>
    </row>
    <row r="321" spans="1:9" x14ac:dyDescent="0.2">
      <c r="A321" t="s">
        <v>242</v>
      </c>
      <c r="B321" t="s">
        <v>602</v>
      </c>
      <c r="C321" t="s">
        <v>844</v>
      </c>
      <c r="D321" t="s">
        <v>1142</v>
      </c>
      <c r="E321" t="s">
        <v>1502</v>
      </c>
      <c r="F321" t="s">
        <v>1862</v>
      </c>
      <c r="G321">
        <v>0.85975434965354003</v>
      </c>
      <c r="H321">
        <v>154.75578293763721</v>
      </c>
      <c r="I321" s="1">
        <f t="shared" si="4"/>
        <v>309.51156587527441</v>
      </c>
    </row>
    <row r="322" spans="1:9" x14ac:dyDescent="0.2">
      <c r="A322" t="s">
        <v>254</v>
      </c>
      <c r="B322" t="s">
        <v>614</v>
      </c>
      <c r="C322" t="s">
        <v>850</v>
      </c>
      <c r="D322" t="s">
        <v>1154</v>
      </c>
      <c r="E322" t="s">
        <v>1514</v>
      </c>
      <c r="F322" t="s">
        <v>1874</v>
      </c>
      <c r="G322">
        <v>0.86153938232417304</v>
      </c>
      <c r="H322">
        <v>155.07708881835114</v>
      </c>
      <c r="I322" s="1">
        <f t="shared" si="4"/>
        <v>310.15417763670229</v>
      </c>
    </row>
    <row r="323" spans="1:9" x14ac:dyDescent="0.2">
      <c r="A323" t="s">
        <v>197</v>
      </c>
      <c r="B323" t="s">
        <v>557</v>
      </c>
      <c r="C323" t="s">
        <v>822</v>
      </c>
      <c r="D323" t="s">
        <v>1097</v>
      </c>
      <c r="E323" t="s">
        <v>1457</v>
      </c>
      <c r="F323" t="s">
        <v>1817</v>
      </c>
      <c r="G323">
        <v>0.86570846714235095</v>
      </c>
      <c r="H323">
        <v>155.82752408562317</v>
      </c>
      <c r="I323" s="1">
        <f t="shared" ref="I323:I361" si="5">180*(G323)*2</f>
        <v>311.65504817124634</v>
      </c>
    </row>
    <row r="324" spans="1:9" x14ac:dyDescent="0.2">
      <c r="A324" t="s">
        <v>211</v>
      </c>
      <c r="B324" t="s">
        <v>571</v>
      </c>
      <c r="C324" t="s">
        <v>829</v>
      </c>
      <c r="D324" t="s">
        <v>1111</v>
      </c>
      <c r="E324" t="s">
        <v>1471</v>
      </c>
      <c r="F324" t="s">
        <v>1831</v>
      </c>
      <c r="G324">
        <v>0.86788711058324497</v>
      </c>
      <c r="H324">
        <v>156.2196799049841</v>
      </c>
      <c r="I324" s="1">
        <f t="shared" si="5"/>
        <v>312.43935980996821</v>
      </c>
    </row>
    <row r="325" spans="1:9" x14ac:dyDescent="0.2">
      <c r="A325" t="s">
        <v>332</v>
      </c>
      <c r="B325" t="s">
        <v>692</v>
      </c>
      <c r="C325" t="s">
        <v>889</v>
      </c>
      <c r="D325" t="s">
        <v>1232</v>
      </c>
      <c r="E325" t="s">
        <v>1592</v>
      </c>
      <c r="F325" t="s">
        <v>1952</v>
      </c>
      <c r="G325">
        <v>0.87117737804575501</v>
      </c>
      <c r="H325">
        <v>156.8119280482359</v>
      </c>
      <c r="I325" s="1">
        <f t="shared" si="5"/>
        <v>313.6238560964718</v>
      </c>
    </row>
    <row r="326" spans="1:9" x14ac:dyDescent="0.2">
      <c r="A326" t="s">
        <v>34</v>
      </c>
      <c r="B326" t="s">
        <v>394</v>
      </c>
      <c r="C326" t="s">
        <v>740</v>
      </c>
      <c r="D326" t="s">
        <v>934</v>
      </c>
      <c r="E326" t="s">
        <v>1294</v>
      </c>
      <c r="F326" t="s">
        <v>1654</v>
      </c>
      <c r="G326">
        <v>0.87205233942704696</v>
      </c>
      <c r="H326">
        <v>156.96942109686844</v>
      </c>
      <c r="I326" s="1">
        <f t="shared" si="5"/>
        <v>313.93884219373689</v>
      </c>
    </row>
    <row r="327" spans="1:9" x14ac:dyDescent="0.2">
      <c r="A327" t="s">
        <v>75</v>
      </c>
      <c r="B327" t="s">
        <v>435</v>
      </c>
      <c r="C327" t="s">
        <v>761</v>
      </c>
      <c r="D327" t="s">
        <v>975</v>
      </c>
      <c r="E327" t="s">
        <v>1335</v>
      </c>
      <c r="F327" t="s">
        <v>1695</v>
      </c>
      <c r="G327">
        <v>0.87305733168300903</v>
      </c>
      <c r="H327">
        <v>157.15031970294163</v>
      </c>
      <c r="I327" s="1">
        <f t="shared" si="5"/>
        <v>314.30063940588326</v>
      </c>
    </row>
    <row r="328" spans="1:9" x14ac:dyDescent="0.2">
      <c r="A328" t="s">
        <v>240</v>
      </c>
      <c r="B328" t="s">
        <v>600</v>
      </c>
      <c r="C328" t="s">
        <v>843</v>
      </c>
      <c r="D328" t="s">
        <v>1140</v>
      </c>
      <c r="E328" t="s">
        <v>1500</v>
      </c>
      <c r="F328" t="s">
        <v>1860</v>
      </c>
      <c r="G328">
        <v>0.89074008744817701</v>
      </c>
      <c r="H328">
        <v>160.33321574067187</v>
      </c>
      <c r="I328" s="1">
        <f t="shared" si="5"/>
        <v>320.66643148134375</v>
      </c>
    </row>
    <row r="329" spans="1:9" x14ac:dyDescent="0.2">
      <c r="A329" t="s">
        <v>33</v>
      </c>
      <c r="B329" t="s">
        <v>393</v>
      </c>
      <c r="C329" t="s">
        <v>740</v>
      </c>
      <c r="D329" t="s">
        <v>933</v>
      </c>
      <c r="E329" t="s">
        <v>1293</v>
      </c>
      <c r="F329" t="s">
        <v>1653</v>
      </c>
      <c r="G329">
        <v>0.89076303360427</v>
      </c>
      <c r="H329">
        <v>160.33734604876861</v>
      </c>
      <c r="I329" s="1">
        <f t="shared" si="5"/>
        <v>320.67469209753722</v>
      </c>
    </row>
    <row r="330" spans="1:9" x14ac:dyDescent="0.2">
      <c r="A330" t="s">
        <v>112</v>
      </c>
      <c r="B330" t="s">
        <v>472</v>
      </c>
      <c r="C330" t="s">
        <v>779</v>
      </c>
      <c r="D330" t="s">
        <v>1012</v>
      </c>
      <c r="E330" t="s">
        <v>1372</v>
      </c>
      <c r="F330" t="s">
        <v>1732</v>
      </c>
      <c r="G330">
        <v>0.89436962807737896</v>
      </c>
      <c r="H330">
        <v>160.98653305392821</v>
      </c>
      <c r="I330" s="1">
        <f t="shared" si="5"/>
        <v>321.97306610785643</v>
      </c>
    </row>
    <row r="331" spans="1:9" x14ac:dyDescent="0.2">
      <c r="A331" t="s">
        <v>103</v>
      </c>
      <c r="B331" t="s">
        <v>463</v>
      </c>
      <c r="C331" t="s">
        <v>775</v>
      </c>
      <c r="D331" t="s">
        <v>1003</v>
      </c>
      <c r="E331" t="s">
        <v>1363</v>
      </c>
      <c r="F331" t="s">
        <v>1723</v>
      </c>
      <c r="G331">
        <v>0.90123370401597203</v>
      </c>
      <c r="H331">
        <v>162.22206672287496</v>
      </c>
      <c r="I331" s="1">
        <f t="shared" si="5"/>
        <v>324.44413344574991</v>
      </c>
    </row>
    <row r="332" spans="1:9" x14ac:dyDescent="0.2">
      <c r="A332" t="s">
        <v>87</v>
      </c>
      <c r="B332" t="s">
        <v>447</v>
      </c>
      <c r="C332" t="s">
        <v>767</v>
      </c>
      <c r="D332" t="s">
        <v>987</v>
      </c>
      <c r="E332" t="s">
        <v>1347</v>
      </c>
      <c r="F332" t="s">
        <v>1707</v>
      </c>
      <c r="G332">
        <v>0.90314885678870704</v>
      </c>
      <c r="H332">
        <v>162.56679422196726</v>
      </c>
      <c r="I332" s="1">
        <f t="shared" si="5"/>
        <v>325.13358844393451</v>
      </c>
    </row>
    <row r="333" spans="1:9" x14ac:dyDescent="0.2">
      <c r="A333" t="s">
        <v>350</v>
      </c>
      <c r="B333" t="s">
        <v>710</v>
      </c>
      <c r="C333" t="s">
        <v>898</v>
      </c>
      <c r="D333" t="s">
        <v>1250</v>
      </c>
      <c r="E333" t="s">
        <v>1610</v>
      </c>
      <c r="F333" t="s">
        <v>1970</v>
      </c>
      <c r="G333">
        <v>0.90620703268313996</v>
      </c>
      <c r="H333">
        <v>163.1172658829652</v>
      </c>
      <c r="I333" s="1">
        <f t="shared" si="5"/>
        <v>326.2345317659304</v>
      </c>
    </row>
    <row r="334" spans="1:9" x14ac:dyDescent="0.2">
      <c r="A334" t="s">
        <v>230</v>
      </c>
      <c r="B334" t="s">
        <v>590</v>
      </c>
      <c r="C334" t="s">
        <v>838</v>
      </c>
      <c r="D334" t="s">
        <v>1130</v>
      </c>
      <c r="E334" t="s">
        <v>1490</v>
      </c>
      <c r="F334" t="s">
        <v>1850</v>
      </c>
      <c r="G334">
        <v>0.90711939982541001</v>
      </c>
      <c r="H334">
        <v>163.28149196857379</v>
      </c>
      <c r="I334" s="1">
        <f t="shared" si="5"/>
        <v>326.56298393714758</v>
      </c>
    </row>
    <row r="335" spans="1:9" x14ac:dyDescent="0.2">
      <c r="A335" t="s">
        <v>107</v>
      </c>
      <c r="B335" t="s">
        <v>467</v>
      </c>
      <c r="C335" t="s">
        <v>777</v>
      </c>
      <c r="D335" t="s">
        <v>1007</v>
      </c>
      <c r="E335" t="s">
        <v>1367</v>
      </c>
      <c r="F335" t="s">
        <v>1727</v>
      </c>
      <c r="G335">
        <v>0.90827687036010396</v>
      </c>
      <c r="H335">
        <v>163.48983666481871</v>
      </c>
      <c r="I335" s="1">
        <f t="shared" si="5"/>
        <v>326.97967332963742</v>
      </c>
    </row>
    <row r="336" spans="1:9" x14ac:dyDescent="0.2">
      <c r="A336" t="s">
        <v>183</v>
      </c>
      <c r="B336" t="s">
        <v>543</v>
      </c>
      <c r="C336" t="s">
        <v>815</v>
      </c>
      <c r="D336" t="s">
        <v>1083</v>
      </c>
      <c r="E336" t="s">
        <v>1443</v>
      </c>
      <c r="F336" t="s">
        <v>1803</v>
      </c>
      <c r="G336">
        <v>0.91006122033168801</v>
      </c>
      <c r="H336">
        <v>163.81101965970385</v>
      </c>
      <c r="I336" s="1">
        <f t="shared" si="5"/>
        <v>327.62203931940769</v>
      </c>
    </row>
    <row r="337" spans="1:9" x14ac:dyDescent="0.2">
      <c r="A337" t="s">
        <v>66</v>
      </c>
      <c r="B337" t="s">
        <v>426</v>
      </c>
      <c r="C337" t="s">
        <v>756</v>
      </c>
      <c r="D337" t="s">
        <v>966</v>
      </c>
      <c r="E337" t="s">
        <v>1326</v>
      </c>
      <c r="F337" t="s">
        <v>1686</v>
      </c>
      <c r="G337">
        <v>0.91349239836995699</v>
      </c>
      <c r="H337">
        <v>164.42863170659226</v>
      </c>
      <c r="I337" s="1">
        <f t="shared" si="5"/>
        <v>328.85726341318451</v>
      </c>
    </row>
    <row r="338" spans="1:9" x14ac:dyDescent="0.2">
      <c r="A338" t="s">
        <v>280</v>
      </c>
      <c r="B338" t="s">
        <v>640</v>
      </c>
      <c r="C338" t="s">
        <v>863</v>
      </c>
      <c r="D338" t="s">
        <v>1180</v>
      </c>
      <c r="E338" t="s">
        <v>1540</v>
      </c>
      <c r="F338" t="s">
        <v>1900</v>
      </c>
      <c r="G338">
        <v>0.91404078764471197</v>
      </c>
      <c r="H338">
        <v>164.52734177604816</v>
      </c>
      <c r="I338" s="1">
        <f t="shared" si="5"/>
        <v>329.05468355209632</v>
      </c>
    </row>
    <row r="339" spans="1:9" x14ac:dyDescent="0.2">
      <c r="A339" t="s">
        <v>36</v>
      </c>
      <c r="B339" t="s">
        <v>396</v>
      </c>
      <c r="C339" t="s">
        <v>741</v>
      </c>
      <c r="D339" t="s">
        <v>936</v>
      </c>
      <c r="E339" t="s">
        <v>1296</v>
      </c>
      <c r="F339" t="s">
        <v>1656</v>
      </c>
      <c r="G339">
        <v>0.920022641847276</v>
      </c>
      <c r="H339">
        <v>165.60407553250968</v>
      </c>
      <c r="I339" s="1">
        <f t="shared" si="5"/>
        <v>331.20815106501936</v>
      </c>
    </row>
    <row r="340" spans="1:9" x14ac:dyDescent="0.2">
      <c r="A340" t="s">
        <v>154</v>
      </c>
      <c r="B340" t="s">
        <v>514</v>
      </c>
      <c r="C340" t="s">
        <v>800</v>
      </c>
      <c r="D340" t="s">
        <v>1054</v>
      </c>
      <c r="E340" t="s">
        <v>1414</v>
      </c>
      <c r="F340" t="s">
        <v>1774</v>
      </c>
      <c r="G340">
        <v>0.92069578873353597</v>
      </c>
      <c r="H340">
        <v>165.72524197203649</v>
      </c>
      <c r="I340" s="1">
        <f t="shared" si="5"/>
        <v>331.45048394407297</v>
      </c>
    </row>
    <row r="341" spans="1:9" x14ac:dyDescent="0.2">
      <c r="A341" t="s">
        <v>226</v>
      </c>
      <c r="B341" t="s">
        <v>586</v>
      </c>
      <c r="C341" t="s">
        <v>836</v>
      </c>
      <c r="D341" t="s">
        <v>1126</v>
      </c>
      <c r="E341" t="s">
        <v>1486</v>
      </c>
      <c r="F341" t="s">
        <v>1846</v>
      </c>
      <c r="G341">
        <v>0.92812223747347899</v>
      </c>
      <c r="H341">
        <v>167.06200274522621</v>
      </c>
      <c r="I341" s="1">
        <f t="shared" si="5"/>
        <v>334.12400549045242</v>
      </c>
    </row>
    <row r="342" spans="1:9" x14ac:dyDescent="0.2">
      <c r="A342" t="s">
        <v>120</v>
      </c>
      <c r="B342" t="s">
        <v>480</v>
      </c>
      <c r="C342" t="s">
        <v>783</v>
      </c>
      <c r="D342" t="s">
        <v>1020</v>
      </c>
      <c r="E342" t="s">
        <v>1380</v>
      </c>
      <c r="F342" t="s">
        <v>1740</v>
      </c>
      <c r="G342">
        <v>0.92827499427330395</v>
      </c>
      <c r="H342">
        <v>167.08949896919472</v>
      </c>
      <c r="I342" s="1">
        <f t="shared" si="5"/>
        <v>334.17899793838944</v>
      </c>
    </row>
    <row r="343" spans="1:9" x14ac:dyDescent="0.2">
      <c r="A343" t="s">
        <v>190</v>
      </c>
      <c r="B343" t="s">
        <v>550</v>
      </c>
      <c r="C343" t="s">
        <v>818</v>
      </c>
      <c r="D343" t="s">
        <v>1090</v>
      </c>
      <c r="E343" t="s">
        <v>1450</v>
      </c>
      <c r="F343" t="s">
        <v>1810</v>
      </c>
      <c r="G343">
        <v>0.92859895645524604</v>
      </c>
      <c r="H343">
        <v>167.14781216194427</v>
      </c>
      <c r="I343" s="1">
        <f t="shared" si="5"/>
        <v>334.29562432388855</v>
      </c>
    </row>
    <row r="344" spans="1:9" x14ac:dyDescent="0.2">
      <c r="A344" t="s">
        <v>303</v>
      </c>
      <c r="B344" t="s">
        <v>663</v>
      </c>
      <c r="C344" t="s">
        <v>875</v>
      </c>
      <c r="D344" t="s">
        <v>1203</v>
      </c>
      <c r="E344" t="s">
        <v>1563</v>
      </c>
      <c r="F344" t="s">
        <v>1923</v>
      </c>
      <c r="G344">
        <v>0.935652954141305</v>
      </c>
      <c r="H344">
        <v>168.4175317454349</v>
      </c>
      <c r="I344" s="1">
        <f t="shared" si="5"/>
        <v>336.8350634908698</v>
      </c>
    </row>
    <row r="345" spans="1:9" x14ac:dyDescent="0.2">
      <c r="A345" t="s">
        <v>80</v>
      </c>
      <c r="B345" t="s">
        <v>440</v>
      </c>
      <c r="C345" t="s">
        <v>763</v>
      </c>
      <c r="D345" t="s">
        <v>980</v>
      </c>
      <c r="E345" t="s">
        <v>1340</v>
      </c>
      <c r="F345" t="s">
        <v>1700</v>
      </c>
      <c r="G345">
        <v>0.93920095763422096</v>
      </c>
      <c r="H345">
        <v>169.05617237415979</v>
      </c>
      <c r="I345" s="1">
        <f t="shared" si="5"/>
        <v>338.11234474831957</v>
      </c>
    </row>
    <row r="346" spans="1:9" x14ac:dyDescent="0.2">
      <c r="A346" t="s">
        <v>93</v>
      </c>
      <c r="B346" t="s">
        <v>453</v>
      </c>
      <c r="C346" t="s">
        <v>770</v>
      </c>
      <c r="D346" t="s">
        <v>993</v>
      </c>
      <c r="E346" t="s">
        <v>1353</v>
      </c>
      <c r="F346" t="s">
        <v>1713</v>
      </c>
      <c r="G346">
        <v>0.94204332844920302</v>
      </c>
      <c r="H346">
        <v>169.56779912085653</v>
      </c>
      <c r="I346" s="1">
        <f t="shared" si="5"/>
        <v>339.13559824171307</v>
      </c>
    </row>
    <row r="347" spans="1:9" x14ac:dyDescent="0.2">
      <c r="A347" t="s">
        <v>266</v>
      </c>
      <c r="B347" t="s">
        <v>626</v>
      </c>
      <c r="C347" t="s">
        <v>856</v>
      </c>
      <c r="D347" t="s">
        <v>1166</v>
      </c>
      <c r="E347" t="s">
        <v>1526</v>
      </c>
      <c r="F347" t="s">
        <v>1886</v>
      </c>
      <c r="G347">
        <v>0.94434450641823497</v>
      </c>
      <c r="H347">
        <v>169.98201115528229</v>
      </c>
      <c r="I347" s="1">
        <f t="shared" si="5"/>
        <v>339.96402231056459</v>
      </c>
    </row>
    <row r="348" spans="1:9" x14ac:dyDescent="0.2">
      <c r="A348" t="s">
        <v>286</v>
      </c>
      <c r="B348" t="s">
        <v>646</v>
      </c>
      <c r="C348" t="s">
        <v>866</v>
      </c>
      <c r="D348" t="s">
        <v>1186</v>
      </c>
      <c r="E348" t="s">
        <v>1546</v>
      </c>
      <c r="F348" t="s">
        <v>1906</v>
      </c>
      <c r="G348">
        <v>0.94676059915644295</v>
      </c>
      <c r="H348">
        <v>170.41690784815972</v>
      </c>
      <c r="I348" s="1">
        <f t="shared" si="5"/>
        <v>340.83381569631945</v>
      </c>
    </row>
    <row r="349" spans="1:9" x14ac:dyDescent="0.2">
      <c r="A349" t="s">
        <v>43</v>
      </c>
      <c r="B349" t="s">
        <v>403</v>
      </c>
      <c r="C349" t="s">
        <v>745</v>
      </c>
      <c r="D349" t="s">
        <v>943</v>
      </c>
      <c r="E349" t="s">
        <v>1303</v>
      </c>
      <c r="F349" t="s">
        <v>1663</v>
      </c>
      <c r="G349">
        <v>0.948193466803394</v>
      </c>
      <c r="H349">
        <v>170.67482402461093</v>
      </c>
      <c r="I349" s="1">
        <f t="shared" si="5"/>
        <v>341.34964804922186</v>
      </c>
    </row>
    <row r="350" spans="1:9" x14ac:dyDescent="0.2">
      <c r="A350" t="s">
        <v>331</v>
      </c>
      <c r="B350" t="s">
        <v>691</v>
      </c>
      <c r="C350" t="s">
        <v>889</v>
      </c>
      <c r="D350" t="s">
        <v>1231</v>
      </c>
      <c r="E350" t="s">
        <v>1591</v>
      </c>
      <c r="F350" t="s">
        <v>1951</v>
      </c>
      <c r="G350">
        <v>0.94837305553638096</v>
      </c>
      <c r="H350">
        <v>170.70714999654857</v>
      </c>
      <c r="I350" s="1">
        <f t="shared" si="5"/>
        <v>341.41429999309713</v>
      </c>
    </row>
    <row r="351" spans="1:9" x14ac:dyDescent="0.2">
      <c r="A351" t="s">
        <v>9</v>
      </c>
      <c r="B351" t="s">
        <v>369</v>
      </c>
      <c r="C351" t="s">
        <v>728</v>
      </c>
      <c r="D351" t="s">
        <v>909</v>
      </c>
      <c r="E351" t="s">
        <v>1269</v>
      </c>
      <c r="F351" t="s">
        <v>1629</v>
      </c>
      <c r="G351">
        <v>0.948597695280603</v>
      </c>
      <c r="H351">
        <v>170.74758515050854</v>
      </c>
      <c r="I351" s="1">
        <f t="shared" si="5"/>
        <v>341.49517030101708</v>
      </c>
    </row>
    <row r="352" spans="1:9" x14ac:dyDescent="0.2">
      <c r="A352" t="s">
        <v>65</v>
      </c>
      <c r="B352" t="s">
        <v>425</v>
      </c>
      <c r="C352" t="s">
        <v>756</v>
      </c>
      <c r="D352" t="s">
        <v>965</v>
      </c>
      <c r="E352" t="s">
        <v>1325</v>
      </c>
      <c r="F352" t="s">
        <v>1685</v>
      </c>
      <c r="G352">
        <v>0.95192175079733599</v>
      </c>
      <c r="H352">
        <v>171.34591514352047</v>
      </c>
      <c r="I352" s="1">
        <f t="shared" si="5"/>
        <v>342.69183028704094</v>
      </c>
    </row>
    <row r="353" spans="1:9" x14ac:dyDescent="0.2">
      <c r="A353" t="s">
        <v>79</v>
      </c>
      <c r="B353" t="s">
        <v>439</v>
      </c>
      <c r="C353" t="s">
        <v>763</v>
      </c>
      <c r="D353" t="s">
        <v>979</v>
      </c>
      <c r="E353" t="s">
        <v>1339</v>
      </c>
      <c r="F353" t="s">
        <v>1699</v>
      </c>
      <c r="G353">
        <v>0.95266749017311503</v>
      </c>
      <c r="H353">
        <v>171.48014823116071</v>
      </c>
      <c r="I353" s="1">
        <f t="shared" si="5"/>
        <v>342.96029646232142</v>
      </c>
    </row>
    <row r="354" spans="1:9" x14ac:dyDescent="0.2">
      <c r="A354" t="s">
        <v>285</v>
      </c>
      <c r="B354" t="s">
        <v>645</v>
      </c>
      <c r="C354" t="s">
        <v>866</v>
      </c>
      <c r="D354" t="s">
        <v>1185</v>
      </c>
      <c r="E354" t="s">
        <v>1545</v>
      </c>
      <c r="F354" t="s">
        <v>1905</v>
      </c>
      <c r="G354">
        <v>0.95949002539785</v>
      </c>
      <c r="H354">
        <v>172.70820457161301</v>
      </c>
      <c r="I354" s="1">
        <f t="shared" si="5"/>
        <v>345.41640914322602</v>
      </c>
    </row>
    <row r="355" spans="1:9" x14ac:dyDescent="0.2">
      <c r="A355" t="s">
        <v>279</v>
      </c>
      <c r="B355" t="s">
        <v>639</v>
      </c>
      <c r="C355" t="s">
        <v>863</v>
      </c>
      <c r="D355" t="s">
        <v>1179</v>
      </c>
      <c r="E355" t="s">
        <v>1539</v>
      </c>
      <c r="F355" t="s">
        <v>1899</v>
      </c>
      <c r="G355">
        <v>0.96562819324003202</v>
      </c>
      <c r="H355">
        <v>173.81307478320576</v>
      </c>
      <c r="I355" s="1">
        <f t="shared" si="5"/>
        <v>347.62614956641153</v>
      </c>
    </row>
    <row r="356" spans="1:9" x14ac:dyDescent="0.2">
      <c r="A356" t="s">
        <v>19</v>
      </c>
      <c r="B356" t="s">
        <v>379</v>
      </c>
      <c r="C356" t="s">
        <v>733</v>
      </c>
      <c r="D356" t="s">
        <v>919</v>
      </c>
      <c r="E356" t="s">
        <v>1279</v>
      </c>
      <c r="F356" t="s">
        <v>1639</v>
      </c>
      <c r="G356">
        <v>0.96612084706171897</v>
      </c>
      <c r="H356">
        <v>173.9017524711094</v>
      </c>
      <c r="I356" s="1">
        <f t="shared" si="5"/>
        <v>347.80350494221881</v>
      </c>
    </row>
    <row r="357" spans="1:9" x14ac:dyDescent="0.2">
      <c r="A357" t="s">
        <v>362</v>
      </c>
      <c r="B357" t="s">
        <v>722</v>
      </c>
      <c r="C357" t="s">
        <v>904</v>
      </c>
      <c r="D357" t="s">
        <v>1262</v>
      </c>
      <c r="E357" t="s">
        <v>1622</v>
      </c>
      <c r="F357" t="s">
        <v>1982</v>
      </c>
      <c r="G357">
        <v>0.97057403932266295</v>
      </c>
      <c r="H357">
        <v>174.70332707807933</v>
      </c>
      <c r="I357" s="1">
        <f t="shared" si="5"/>
        <v>349.40665415615865</v>
      </c>
    </row>
    <row r="358" spans="1:9" x14ac:dyDescent="0.2">
      <c r="A358" t="s">
        <v>298</v>
      </c>
      <c r="B358" t="s">
        <v>658</v>
      </c>
      <c r="C358" t="s">
        <v>872</v>
      </c>
      <c r="D358" t="s">
        <v>1198</v>
      </c>
      <c r="E358" t="s">
        <v>1558</v>
      </c>
      <c r="F358" t="s">
        <v>1918</v>
      </c>
      <c r="G358">
        <v>0.98923115555167496</v>
      </c>
      <c r="H358">
        <v>178.06160799930149</v>
      </c>
      <c r="I358" s="1">
        <f t="shared" si="5"/>
        <v>356.12321599860297</v>
      </c>
    </row>
    <row r="359" spans="1:9" x14ac:dyDescent="0.2">
      <c r="A359" t="s">
        <v>337</v>
      </c>
      <c r="B359" t="s">
        <v>697</v>
      </c>
      <c r="C359" t="s">
        <v>892</v>
      </c>
      <c r="D359" t="s">
        <v>1237</v>
      </c>
      <c r="E359" t="s">
        <v>1597</v>
      </c>
      <c r="F359" t="s">
        <v>1957</v>
      </c>
      <c r="G359">
        <v>0.99445016507999395</v>
      </c>
      <c r="H359">
        <v>179.00102971439892</v>
      </c>
      <c r="I359" s="1">
        <f t="shared" si="5"/>
        <v>358.00205942879785</v>
      </c>
    </row>
    <row r="360" spans="1:9" x14ac:dyDescent="0.2">
      <c r="A360" t="s">
        <v>35</v>
      </c>
      <c r="B360" t="s">
        <v>395</v>
      </c>
      <c r="C360" t="s">
        <v>741</v>
      </c>
      <c r="D360" t="s">
        <v>935</v>
      </c>
      <c r="E360" t="s">
        <v>1295</v>
      </c>
      <c r="F360" t="s">
        <v>1655</v>
      </c>
      <c r="G360">
        <v>0.99487180033769695</v>
      </c>
      <c r="H360">
        <v>179.07692406078544</v>
      </c>
      <c r="I360" s="1">
        <f t="shared" si="5"/>
        <v>358.15384812157089</v>
      </c>
    </row>
    <row r="361" spans="1:9" x14ac:dyDescent="0.2">
      <c r="A361" t="s">
        <v>44</v>
      </c>
      <c r="B361" t="s">
        <v>404</v>
      </c>
      <c r="C361" t="s">
        <v>745</v>
      </c>
      <c r="D361" t="s">
        <v>944</v>
      </c>
      <c r="E361" t="s">
        <v>1304</v>
      </c>
      <c r="F361" t="s">
        <v>1664</v>
      </c>
      <c r="G361">
        <v>0.99737731571699695</v>
      </c>
      <c r="H361">
        <v>179.52791682905945</v>
      </c>
      <c r="I361" s="1">
        <f t="shared" si="5"/>
        <v>359.0558336581189</v>
      </c>
    </row>
  </sheetData>
  <sortState xmlns:xlrd2="http://schemas.microsoft.com/office/spreadsheetml/2017/richdata2" ref="A2:H361">
    <sortCondition ref="G1:G36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36D273-C52B-EE42-BB8F-ADDB2294C395}">
  <dimension ref="A1:I181"/>
  <sheetViews>
    <sheetView workbookViewId="0">
      <selection activeCell="B2" sqref="B2:I4"/>
    </sheetView>
  </sheetViews>
  <sheetFormatPr baseColWidth="10" defaultRowHeight="15" x14ac:dyDescent="0.2"/>
  <sheetData>
    <row r="1" spans="1:9" x14ac:dyDescent="0.2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</row>
    <row r="2" spans="1:9" x14ac:dyDescent="0.2">
      <c r="A2" t="s">
        <v>81</v>
      </c>
      <c r="B2" t="s">
        <v>441</v>
      </c>
      <c r="C2" t="s">
        <v>764</v>
      </c>
      <c r="D2" t="s">
        <v>981</v>
      </c>
      <c r="E2" t="s">
        <v>1341</v>
      </c>
      <c r="F2" t="s">
        <v>1701</v>
      </c>
      <c r="G2">
        <v>7.7679126192863403E-6</v>
      </c>
      <c r="H2">
        <v>1.3982242714715412E-3</v>
      </c>
      <c r="I2">
        <f>180*2*(G2)</f>
        <v>2.7964485429430824E-3</v>
      </c>
    </row>
    <row r="3" spans="1:9" x14ac:dyDescent="0.2">
      <c r="A3" t="s">
        <v>215</v>
      </c>
      <c r="B3" t="s">
        <v>575</v>
      </c>
      <c r="C3" t="s">
        <v>831</v>
      </c>
      <c r="D3" t="s">
        <v>1115</v>
      </c>
      <c r="E3" t="s">
        <v>1475</v>
      </c>
      <c r="F3" t="s">
        <v>1835</v>
      </c>
      <c r="G3">
        <v>5.6136707116715605E-4</v>
      </c>
      <c r="H3">
        <v>0.10104607281008809</v>
      </c>
      <c r="I3">
        <f t="shared" ref="I3:I7" si="0">180*2*(G3)</f>
        <v>0.20209214562017619</v>
      </c>
    </row>
    <row r="4" spans="1:9" x14ac:dyDescent="0.2">
      <c r="A4" t="s">
        <v>223</v>
      </c>
      <c r="B4" t="s">
        <v>583</v>
      </c>
      <c r="C4" t="s">
        <v>835</v>
      </c>
      <c r="D4" t="s">
        <v>1123</v>
      </c>
      <c r="E4" t="s">
        <v>1483</v>
      </c>
      <c r="F4" t="s">
        <v>1843</v>
      </c>
      <c r="G4">
        <v>1.07141260229107E-3</v>
      </c>
      <c r="H4">
        <v>0.19285426841239259</v>
      </c>
      <c r="I4">
        <f t="shared" si="0"/>
        <v>0.38570853682478518</v>
      </c>
    </row>
    <row r="5" spans="1:9" x14ac:dyDescent="0.2">
      <c r="A5" t="s">
        <v>347</v>
      </c>
      <c r="B5" t="s">
        <v>707</v>
      </c>
      <c r="C5" t="s">
        <v>897</v>
      </c>
      <c r="D5" t="s">
        <v>1247</v>
      </c>
      <c r="E5" t="s">
        <v>1607</v>
      </c>
      <c r="F5" t="s">
        <v>1967</v>
      </c>
      <c r="G5">
        <v>2.8683656718258501E-3</v>
      </c>
      <c r="H5">
        <v>0.51630582092865296</v>
      </c>
      <c r="I5">
        <f t="shared" si="0"/>
        <v>1.0326116418573059</v>
      </c>
    </row>
    <row r="6" spans="1:9" x14ac:dyDescent="0.2">
      <c r="A6" t="s">
        <v>167</v>
      </c>
      <c r="B6" t="s">
        <v>527</v>
      </c>
      <c r="C6" t="s">
        <v>807</v>
      </c>
      <c r="D6" t="s">
        <v>1067</v>
      </c>
      <c r="E6" t="s">
        <v>1427</v>
      </c>
      <c r="F6" t="s">
        <v>1787</v>
      </c>
      <c r="G6">
        <v>7.8861259778259894E-3</v>
      </c>
      <c r="H6">
        <v>1.4195026760086782</v>
      </c>
      <c r="I6">
        <f t="shared" si="0"/>
        <v>2.8390053520173564</v>
      </c>
    </row>
    <row r="7" spans="1:9" x14ac:dyDescent="0.2">
      <c r="A7" t="s">
        <v>121</v>
      </c>
      <c r="B7" t="s">
        <v>481</v>
      </c>
      <c r="C7" t="s">
        <v>784</v>
      </c>
      <c r="D7" t="s">
        <v>1021</v>
      </c>
      <c r="E7" t="s">
        <v>1381</v>
      </c>
      <c r="F7" t="s">
        <v>1741</v>
      </c>
      <c r="G7">
        <v>9.5857986211820793E-3</v>
      </c>
      <c r="H7">
        <v>1.7254437518127743</v>
      </c>
      <c r="I7">
        <f t="shared" si="0"/>
        <v>3.4508875036255486</v>
      </c>
    </row>
    <row r="8" spans="1:9" x14ac:dyDescent="0.2">
      <c r="A8" t="s">
        <v>31</v>
      </c>
      <c r="B8" t="s">
        <v>391</v>
      </c>
      <c r="C8" t="s">
        <v>739</v>
      </c>
      <c r="D8" t="s">
        <v>931</v>
      </c>
      <c r="E8" t="s">
        <v>1291</v>
      </c>
      <c r="F8" t="s">
        <v>1651</v>
      </c>
      <c r="G8">
        <v>1.1539076124729399E-2</v>
      </c>
      <c r="H8">
        <v>2.0770337024512919</v>
      </c>
    </row>
    <row r="9" spans="1:9" x14ac:dyDescent="0.2">
      <c r="A9" t="s">
        <v>37</v>
      </c>
      <c r="B9" t="s">
        <v>397</v>
      </c>
      <c r="C9" t="s">
        <v>742</v>
      </c>
      <c r="D9" t="s">
        <v>937</v>
      </c>
      <c r="E9" t="s">
        <v>1297</v>
      </c>
      <c r="F9" t="s">
        <v>1657</v>
      </c>
      <c r="G9">
        <v>1.3263148436515101E-2</v>
      </c>
      <c r="H9">
        <v>2.3873667185727183</v>
      </c>
    </row>
    <row r="10" spans="1:9" x14ac:dyDescent="0.2">
      <c r="A10" t="s">
        <v>137</v>
      </c>
      <c r="B10" t="s">
        <v>497</v>
      </c>
      <c r="C10" t="s">
        <v>792</v>
      </c>
      <c r="D10" t="s">
        <v>1037</v>
      </c>
      <c r="E10" t="s">
        <v>1397</v>
      </c>
      <c r="F10" t="s">
        <v>1757</v>
      </c>
      <c r="G10">
        <v>1.35806766009605E-2</v>
      </c>
      <c r="H10">
        <v>2.44452178817289</v>
      </c>
    </row>
    <row r="11" spans="1:9" x14ac:dyDescent="0.2">
      <c r="A11" t="s">
        <v>217</v>
      </c>
      <c r="B11" t="s">
        <v>577</v>
      </c>
      <c r="C11" t="s">
        <v>832</v>
      </c>
      <c r="D11" t="s">
        <v>1117</v>
      </c>
      <c r="E11" t="s">
        <v>1477</v>
      </c>
      <c r="F11" t="s">
        <v>1837</v>
      </c>
      <c r="G11">
        <v>1.9315048281101099E-2</v>
      </c>
      <c r="H11">
        <v>3.4767086905981976</v>
      </c>
    </row>
    <row r="12" spans="1:9" x14ac:dyDescent="0.2">
      <c r="A12" t="s">
        <v>301</v>
      </c>
      <c r="B12" t="s">
        <v>661</v>
      </c>
      <c r="C12" t="s">
        <v>874</v>
      </c>
      <c r="D12" t="s">
        <v>1201</v>
      </c>
      <c r="E12" t="s">
        <v>1561</v>
      </c>
      <c r="F12" t="s">
        <v>1921</v>
      </c>
      <c r="G12">
        <v>1.97457157973038E-2</v>
      </c>
      <c r="H12">
        <v>3.554228843514684</v>
      </c>
    </row>
    <row r="13" spans="1:9" x14ac:dyDescent="0.2">
      <c r="A13" t="s">
        <v>255</v>
      </c>
      <c r="B13" t="s">
        <v>615</v>
      </c>
      <c r="C13" t="s">
        <v>851</v>
      </c>
      <c r="D13" t="s">
        <v>1155</v>
      </c>
      <c r="E13" t="s">
        <v>1515</v>
      </c>
      <c r="F13" t="s">
        <v>1875</v>
      </c>
      <c r="G13">
        <v>2.54685792738025E-2</v>
      </c>
      <c r="H13">
        <v>4.5843442692844496</v>
      </c>
    </row>
    <row r="14" spans="1:9" x14ac:dyDescent="0.2">
      <c r="A14" t="s">
        <v>247</v>
      </c>
      <c r="B14" t="s">
        <v>607</v>
      </c>
      <c r="C14" t="s">
        <v>847</v>
      </c>
      <c r="D14" t="s">
        <v>1147</v>
      </c>
      <c r="E14" t="s">
        <v>1507</v>
      </c>
      <c r="F14" t="s">
        <v>1867</v>
      </c>
      <c r="G14">
        <v>3.0195911900707799E-2</v>
      </c>
      <c r="H14">
        <v>5.4352641421274042</v>
      </c>
    </row>
    <row r="15" spans="1:9" x14ac:dyDescent="0.2">
      <c r="A15" t="s">
        <v>177</v>
      </c>
      <c r="B15" t="s">
        <v>537</v>
      </c>
      <c r="C15" t="s">
        <v>812</v>
      </c>
      <c r="D15" t="s">
        <v>1077</v>
      </c>
      <c r="E15" t="s">
        <v>1437</v>
      </c>
      <c r="F15" t="s">
        <v>1797</v>
      </c>
      <c r="G15">
        <v>3.8988727049740102E-2</v>
      </c>
      <c r="H15">
        <v>7.0179708689532188</v>
      </c>
    </row>
    <row r="16" spans="1:9" x14ac:dyDescent="0.2">
      <c r="A16" t="s">
        <v>195</v>
      </c>
      <c r="B16" t="s">
        <v>555</v>
      </c>
      <c r="C16" t="s">
        <v>821</v>
      </c>
      <c r="D16" t="s">
        <v>1095</v>
      </c>
      <c r="E16" t="s">
        <v>1455</v>
      </c>
      <c r="F16" t="s">
        <v>1815</v>
      </c>
      <c r="G16">
        <v>4.0747145145166398E-2</v>
      </c>
      <c r="H16">
        <v>7.3344861261299519</v>
      </c>
    </row>
    <row r="17" spans="1:8" x14ac:dyDescent="0.2">
      <c r="A17" t="s">
        <v>47</v>
      </c>
      <c r="B17" t="s">
        <v>407</v>
      </c>
      <c r="C17" t="s">
        <v>747</v>
      </c>
      <c r="D17" t="s">
        <v>947</v>
      </c>
      <c r="E17" t="s">
        <v>1307</v>
      </c>
      <c r="F17" t="s">
        <v>1667</v>
      </c>
      <c r="G17">
        <v>4.6860657749616202E-2</v>
      </c>
      <c r="H17">
        <v>8.4349183949309161</v>
      </c>
    </row>
    <row r="18" spans="1:8" x14ac:dyDescent="0.2">
      <c r="A18" t="s">
        <v>221</v>
      </c>
      <c r="B18" t="s">
        <v>581</v>
      </c>
      <c r="C18" t="s">
        <v>834</v>
      </c>
      <c r="D18" t="s">
        <v>1121</v>
      </c>
      <c r="E18" t="s">
        <v>1481</v>
      </c>
      <c r="F18" t="s">
        <v>1841</v>
      </c>
      <c r="G18">
        <v>4.7316762110379398E-2</v>
      </c>
      <c r="H18">
        <v>8.5170171798682919</v>
      </c>
    </row>
    <row r="19" spans="1:8" x14ac:dyDescent="0.2">
      <c r="A19" t="s">
        <v>227</v>
      </c>
      <c r="B19" t="s">
        <v>587</v>
      </c>
      <c r="C19" t="s">
        <v>837</v>
      </c>
      <c r="D19" t="s">
        <v>1127</v>
      </c>
      <c r="E19" t="s">
        <v>1487</v>
      </c>
      <c r="F19" t="s">
        <v>1847</v>
      </c>
      <c r="G19">
        <v>5.0764288993866397E-2</v>
      </c>
      <c r="H19">
        <v>9.1375720188959519</v>
      </c>
    </row>
    <row r="20" spans="1:8" x14ac:dyDescent="0.2">
      <c r="A20" t="s">
        <v>219</v>
      </c>
      <c r="B20" t="s">
        <v>579</v>
      </c>
      <c r="C20" t="s">
        <v>833</v>
      </c>
      <c r="D20" t="s">
        <v>1119</v>
      </c>
      <c r="E20" t="s">
        <v>1479</v>
      </c>
      <c r="F20" t="s">
        <v>1839</v>
      </c>
      <c r="G20">
        <v>5.1110911219698303E-2</v>
      </c>
      <c r="H20">
        <v>9.1999640195456944</v>
      </c>
    </row>
    <row r="21" spans="1:8" x14ac:dyDescent="0.2">
      <c r="A21" t="s">
        <v>313</v>
      </c>
      <c r="B21" t="s">
        <v>673</v>
      </c>
      <c r="C21" t="s">
        <v>880</v>
      </c>
      <c r="D21" t="s">
        <v>1213</v>
      </c>
      <c r="E21" t="s">
        <v>1573</v>
      </c>
      <c r="F21" t="s">
        <v>1933</v>
      </c>
      <c r="G21">
        <v>5.3559001535156199E-2</v>
      </c>
      <c r="H21">
        <v>9.6406202763281161</v>
      </c>
    </row>
    <row r="22" spans="1:8" x14ac:dyDescent="0.2">
      <c r="A22" t="s">
        <v>115</v>
      </c>
      <c r="B22" t="s">
        <v>475</v>
      </c>
      <c r="C22" t="s">
        <v>781</v>
      </c>
      <c r="D22" t="s">
        <v>1015</v>
      </c>
      <c r="E22" t="s">
        <v>1375</v>
      </c>
      <c r="F22" t="s">
        <v>1735</v>
      </c>
      <c r="G22">
        <v>5.5311143839106201E-2</v>
      </c>
      <c r="H22">
        <v>9.9560058910391156</v>
      </c>
    </row>
    <row r="23" spans="1:8" x14ac:dyDescent="0.2">
      <c r="A23" t="s">
        <v>17</v>
      </c>
      <c r="B23" t="s">
        <v>377</v>
      </c>
      <c r="C23" t="s">
        <v>732</v>
      </c>
      <c r="D23" t="s">
        <v>917</v>
      </c>
      <c r="E23" t="s">
        <v>1277</v>
      </c>
      <c r="F23" t="s">
        <v>1637</v>
      </c>
      <c r="G23">
        <v>5.88993466761219E-2</v>
      </c>
      <c r="H23">
        <v>10.601882401701943</v>
      </c>
    </row>
    <row r="24" spans="1:8" x14ac:dyDescent="0.2">
      <c r="A24" t="s">
        <v>187</v>
      </c>
      <c r="B24" t="s">
        <v>547</v>
      </c>
      <c r="C24" t="s">
        <v>817</v>
      </c>
      <c r="D24" t="s">
        <v>1087</v>
      </c>
      <c r="E24" t="s">
        <v>1447</v>
      </c>
      <c r="F24" t="s">
        <v>1807</v>
      </c>
      <c r="G24">
        <v>5.97791535246626E-2</v>
      </c>
      <c r="H24">
        <v>10.760247634439269</v>
      </c>
    </row>
    <row r="25" spans="1:8" x14ac:dyDescent="0.2">
      <c r="A25" t="s">
        <v>323</v>
      </c>
      <c r="B25" t="s">
        <v>683</v>
      </c>
      <c r="C25" t="s">
        <v>885</v>
      </c>
      <c r="D25" t="s">
        <v>1223</v>
      </c>
      <c r="E25" t="s">
        <v>1583</v>
      </c>
      <c r="F25" t="s">
        <v>1943</v>
      </c>
      <c r="G25">
        <v>6.1865867656745101E-2</v>
      </c>
      <c r="H25">
        <v>11.135856178214118</v>
      </c>
    </row>
    <row r="26" spans="1:8" x14ac:dyDescent="0.2">
      <c r="A26" t="s">
        <v>191</v>
      </c>
      <c r="B26" t="s">
        <v>551</v>
      </c>
      <c r="C26" t="s">
        <v>819</v>
      </c>
      <c r="D26" t="s">
        <v>1091</v>
      </c>
      <c r="E26" t="s">
        <v>1451</v>
      </c>
      <c r="F26" t="s">
        <v>1811</v>
      </c>
      <c r="G26">
        <v>6.8048947265838294E-2</v>
      </c>
      <c r="H26">
        <v>12.248810507850893</v>
      </c>
    </row>
    <row r="27" spans="1:8" x14ac:dyDescent="0.2">
      <c r="A27" t="s">
        <v>99</v>
      </c>
      <c r="B27" t="s">
        <v>459</v>
      </c>
      <c r="C27" t="s">
        <v>773</v>
      </c>
      <c r="D27" t="s">
        <v>999</v>
      </c>
      <c r="E27" t="s">
        <v>1359</v>
      </c>
      <c r="F27" t="s">
        <v>1719</v>
      </c>
      <c r="G27">
        <v>7.1151331699690595E-2</v>
      </c>
      <c r="H27">
        <v>12.807239705944307</v>
      </c>
    </row>
    <row r="28" spans="1:8" x14ac:dyDescent="0.2">
      <c r="A28" t="s">
        <v>55</v>
      </c>
      <c r="B28" t="s">
        <v>415</v>
      </c>
      <c r="C28" t="s">
        <v>751</v>
      </c>
      <c r="D28" t="s">
        <v>955</v>
      </c>
      <c r="E28" t="s">
        <v>1315</v>
      </c>
      <c r="F28" t="s">
        <v>1675</v>
      </c>
      <c r="G28">
        <v>7.7114944425538207E-2</v>
      </c>
      <c r="H28">
        <v>13.880689996596876</v>
      </c>
    </row>
    <row r="29" spans="1:8" x14ac:dyDescent="0.2">
      <c r="A29" t="s">
        <v>23</v>
      </c>
      <c r="B29" t="s">
        <v>383</v>
      </c>
      <c r="C29" t="s">
        <v>735</v>
      </c>
      <c r="D29" t="s">
        <v>923</v>
      </c>
      <c r="E29" t="s">
        <v>1283</v>
      </c>
      <c r="F29" t="s">
        <v>1643</v>
      </c>
      <c r="G29">
        <v>8.0486848655382595E-2</v>
      </c>
      <c r="H29">
        <v>14.487632757968868</v>
      </c>
    </row>
    <row r="30" spans="1:8" x14ac:dyDescent="0.2">
      <c r="A30" t="s">
        <v>317</v>
      </c>
      <c r="B30" t="s">
        <v>677</v>
      </c>
      <c r="C30" t="s">
        <v>882</v>
      </c>
      <c r="D30" t="s">
        <v>1217</v>
      </c>
      <c r="E30" t="s">
        <v>1577</v>
      </c>
      <c r="F30" t="s">
        <v>1937</v>
      </c>
      <c r="G30">
        <v>9.5334326046562903E-2</v>
      </c>
      <c r="H30">
        <v>17.160178688381322</v>
      </c>
    </row>
    <row r="31" spans="1:8" x14ac:dyDescent="0.2">
      <c r="A31" t="s">
        <v>169</v>
      </c>
      <c r="B31" t="s">
        <v>529</v>
      </c>
      <c r="C31" t="s">
        <v>808</v>
      </c>
      <c r="D31" t="s">
        <v>1069</v>
      </c>
      <c r="E31" t="s">
        <v>1429</v>
      </c>
      <c r="F31" t="s">
        <v>1789</v>
      </c>
      <c r="G31">
        <v>9.9015057767562406E-2</v>
      </c>
      <c r="H31">
        <v>17.822710398161234</v>
      </c>
    </row>
    <row r="32" spans="1:8" x14ac:dyDescent="0.2">
      <c r="A32" t="s">
        <v>251</v>
      </c>
      <c r="B32" t="s">
        <v>611</v>
      </c>
      <c r="C32" t="s">
        <v>849</v>
      </c>
      <c r="D32" t="s">
        <v>1151</v>
      </c>
      <c r="E32" t="s">
        <v>1511</v>
      </c>
      <c r="F32" t="s">
        <v>1871</v>
      </c>
      <c r="G32">
        <v>0.10116250591131799</v>
      </c>
      <c r="H32">
        <v>18.20925106403724</v>
      </c>
    </row>
    <row r="33" spans="1:8" x14ac:dyDescent="0.2">
      <c r="A33" t="s">
        <v>315</v>
      </c>
      <c r="B33" t="s">
        <v>675</v>
      </c>
      <c r="C33" t="s">
        <v>881</v>
      </c>
      <c r="D33" t="s">
        <v>1215</v>
      </c>
      <c r="E33" t="s">
        <v>1575</v>
      </c>
      <c r="F33" t="s">
        <v>1935</v>
      </c>
      <c r="G33">
        <v>0.106986207453185</v>
      </c>
      <c r="H33">
        <v>19.257517341573301</v>
      </c>
    </row>
    <row r="34" spans="1:8" x14ac:dyDescent="0.2">
      <c r="A34" t="s">
        <v>161</v>
      </c>
      <c r="B34" t="s">
        <v>521</v>
      </c>
      <c r="C34" t="s">
        <v>804</v>
      </c>
      <c r="D34" t="s">
        <v>1061</v>
      </c>
      <c r="E34" t="s">
        <v>1421</v>
      </c>
      <c r="F34" t="s">
        <v>1781</v>
      </c>
      <c r="G34">
        <v>0.115196250294145</v>
      </c>
      <c r="H34">
        <v>20.735325052946099</v>
      </c>
    </row>
    <row r="35" spans="1:8" x14ac:dyDescent="0.2">
      <c r="A35" t="s">
        <v>237</v>
      </c>
      <c r="B35" t="s">
        <v>597</v>
      </c>
      <c r="C35" t="s">
        <v>842</v>
      </c>
      <c r="D35" t="s">
        <v>1137</v>
      </c>
      <c r="E35" t="s">
        <v>1497</v>
      </c>
      <c r="F35" t="s">
        <v>1857</v>
      </c>
      <c r="G35">
        <v>0.116484609626174</v>
      </c>
      <c r="H35">
        <v>20.967229732711321</v>
      </c>
    </row>
    <row r="36" spans="1:8" x14ac:dyDescent="0.2">
      <c r="A36" t="s">
        <v>175</v>
      </c>
      <c r="B36" t="s">
        <v>535</v>
      </c>
      <c r="C36" t="s">
        <v>811</v>
      </c>
      <c r="D36" t="s">
        <v>1075</v>
      </c>
      <c r="E36" t="s">
        <v>1435</v>
      </c>
      <c r="F36" t="s">
        <v>1795</v>
      </c>
      <c r="G36">
        <v>0.122435908063095</v>
      </c>
      <c r="H36">
        <v>22.038463451357099</v>
      </c>
    </row>
    <row r="37" spans="1:8" x14ac:dyDescent="0.2">
      <c r="A37" t="s">
        <v>363</v>
      </c>
      <c r="B37" t="s">
        <v>723</v>
      </c>
      <c r="C37" t="s">
        <v>905</v>
      </c>
      <c r="D37" t="s">
        <v>1263</v>
      </c>
      <c r="E37" t="s">
        <v>1623</v>
      </c>
      <c r="F37" t="s">
        <v>1983</v>
      </c>
      <c r="G37">
        <v>0.130580463384006</v>
      </c>
      <c r="H37">
        <v>23.504483409121079</v>
      </c>
    </row>
    <row r="38" spans="1:8" x14ac:dyDescent="0.2">
      <c r="A38" t="s">
        <v>113</v>
      </c>
      <c r="B38" t="s">
        <v>473</v>
      </c>
      <c r="C38" t="s">
        <v>780</v>
      </c>
      <c r="D38" t="s">
        <v>1013</v>
      </c>
      <c r="E38" t="s">
        <v>1373</v>
      </c>
      <c r="F38" t="s">
        <v>1733</v>
      </c>
      <c r="G38">
        <v>0.13568288768258799</v>
      </c>
      <c r="H38">
        <v>24.422919782865836</v>
      </c>
    </row>
    <row r="39" spans="1:8" x14ac:dyDescent="0.2">
      <c r="A39" t="s">
        <v>259</v>
      </c>
      <c r="B39" t="s">
        <v>619</v>
      </c>
      <c r="C39" t="s">
        <v>853</v>
      </c>
      <c r="D39" t="s">
        <v>1159</v>
      </c>
      <c r="E39" t="s">
        <v>1519</v>
      </c>
      <c r="F39" t="s">
        <v>1879</v>
      </c>
      <c r="G39">
        <v>0.13568703639761501</v>
      </c>
      <c r="H39">
        <v>24.423666551570701</v>
      </c>
    </row>
    <row r="40" spans="1:8" x14ac:dyDescent="0.2">
      <c r="A40" t="s">
        <v>291</v>
      </c>
      <c r="B40" t="s">
        <v>651</v>
      </c>
      <c r="C40" t="s">
        <v>869</v>
      </c>
      <c r="D40" t="s">
        <v>1191</v>
      </c>
      <c r="E40" t="s">
        <v>1551</v>
      </c>
      <c r="F40" t="s">
        <v>1911</v>
      </c>
      <c r="G40">
        <v>0.13816058941753001</v>
      </c>
      <c r="H40">
        <v>24.868906095155403</v>
      </c>
    </row>
    <row r="41" spans="1:8" x14ac:dyDescent="0.2">
      <c r="A41" t="s">
        <v>309</v>
      </c>
      <c r="B41" t="s">
        <v>669</v>
      </c>
      <c r="C41" t="s">
        <v>878</v>
      </c>
      <c r="D41" t="s">
        <v>1209</v>
      </c>
      <c r="E41" t="s">
        <v>1569</v>
      </c>
      <c r="F41" t="s">
        <v>1929</v>
      </c>
      <c r="G41">
        <v>0.16299500920873</v>
      </c>
      <c r="H41">
        <v>29.339101657571401</v>
      </c>
    </row>
    <row r="42" spans="1:8" x14ac:dyDescent="0.2">
      <c r="A42" t="s">
        <v>39</v>
      </c>
      <c r="B42" t="s">
        <v>399</v>
      </c>
      <c r="C42" t="s">
        <v>743</v>
      </c>
      <c r="D42" t="s">
        <v>939</v>
      </c>
      <c r="E42" t="s">
        <v>1299</v>
      </c>
      <c r="F42" t="s">
        <v>1659</v>
      </c>
      <c r="G42">
        <v>0.16400060703620101</v>
      </c>
      <c r="H42">
        <v>29.52010926651618</v>
      </c>
    </row>
    <row r="43" spans="1:8" x14ac:dyDescent="0.2">
      <c r="A43" t="s">
        <v>213</v>
      </c>
      <c r="B43" t="s">
        <v>573</v>
      </c>
      <c r="C43" t="s">
        <v>830</v>
      </c>
      <c r="D43" t="s">
        <v>1113</v>
      </c>
      <c r="E43" t="s">
        <v>1473</v>
      </c>
      <c r="F43" t="s">
        <v>1833</v>
      </c>
      <c r="G43">
        <v>0.18039455437763599</v>
      </c>
      <c r="H43">
        <v>32.471019787974477</v>
      </c>
    </row>
    <row r="44" spans="1:8" x14ac:dyDescent="0.2">
      <c r="A44" t="s">
        <v>243</v>
      </c>
      <c r="B44" t="s">
        <v>603</v>
      </c>
      <c r="C44" t="s">
        <v>845</v>
      </c>
      <c r="D44" t="s">
        <v>1143</v>
      </c>
      <c r="E44" t="s">
        <v>1503</v>
      </c>
      <c r="F44" t="s">
        <v>1863</v>
      </c>
      <c r="G44">
        <v>0.18231584805505899</v>
      </c>
      <c r="H44">
        <v>32.816852649910615</v>
      </c>
    </row>
    <row r="45" spans="1:8" x14ac:dyDescent="0.2">
      <c r="A45" t="s">
        <v>329</v>
      </c>
      <c r="B45" t="s">
        <v>689</v>
      </c>
      <c r="C45" t="s">
        <v>888</v>
      </c>
      <c r="D45" t="s">
        <v>1229</v>
      </c>
      <c r="E45" t="s">
        <v>1589</v>
      </c>
      <c r="F45" t="s">
        <v>1949</v>
      </c>
      <c r="G45">
        <v>0.18731534681891299</v>
      </c>
      <c r="H45">
        <v>33.71676242740434</v>
      </c>
    </row>
    <row r="46" spans="1:8" x14ac:dyDescent="0.2">
      <c r="A46" t="s">
        <v>283</v>
      </c>
      <c r="B46" t="s">
        <v>643</v>
      </c>
      <c r="C46" t="s">
        <v>865</v>
      </c>
      <c r="D46" t="s">
        <v>1183</v>
      </c>
      <c r="E46" t="s">
        <v>1543</v>
      </c>
      <c r="F46" t="s">
        <v>1903</v>
      </c>
      <c r="G46">
        <v>0.18856216142084201</v>
      </c>
      <c r="H46">
        <v>33.941189055751558</v>
      </c>
    </row>
    <row r="47" spans="1:8" x14ac:dyDescent="0.2">
      <c r="A47" t="s">
        <v>97</v>
      </c>
      <c r="B47" t="s">
        <v>457</v>
      </c>
      <c r="C47" t="s">
        <v>772</v>
      </c>
      <c r="D47" t="s">
        <v>997</v>
      </c>
      <c r="E47" t="s">
        <v>1357</v>
      </c>
      <c r="F47" t="s">
        <v>1717</v>
      </c>
      <c r="G47">
        <v>0.19553449301317899</v>
      </c>
      <c r="H47">
        <v>35.196208742372221</v>
      </c>
    </row>
    <row r="48" spans="1:8" x14ac:dyDescent="0.2">
      <c r="A48" t="s">
        <v>355</v>
      </c>
      <c r="B48" t="s">
        <v>715</v>
      </c>
      <c r="C48" t="s">
        <v>901</v>
      </c>
      <c r="D48" t="s">
        <v>1255</v>
      </c>
      <c r="E48" t="s">
        <v>1615</v>
      </c>
      <c r="F48" t="s">
        <v>1975</v>
      </c>
      <c r="G48">
        <v>0.195768468880095</v>
      </c>
      <c r="H48">
        <v>35.238324398417099</v>
      </c>
    </row>
    <row r="49" spans="1:8" x14ac:dyDescent="0.2">
      <c r="A49" t="s">
        <v>129</v>
      </c>
      <c r="B49" t="s">
        <v>489</v>
      </c>
      <c r="C49" t="s">
        <v>788</v>
      </c>
      <c r="D49" t="s">
        <v>1029</v>
      </c>
      <c r="E49" t="s">
        <v>1389</v>
      </c>
      <c r="F49" t="s">
        <v>1749</v>
      </c>
      <c r="G49">
        <v>0.20624777989271101</v>
      </c>
      <c r="H49">
        <v>37.12460038068798</v>
      </c>
    </row>
    <row r="50" spans="1:8" x14ac:dyDescent="0.2">
      <c r="A50" t="s">
        <v>185</v>
      </c>
      <c r="B50" t="s">
        <v>545</v>
      </c>
      <c r="C50" t="s">
        <v>816</v>
      </c>
      <c r="D50" t="s">
        <v>1085</v>
      </c>
      <c r="E50" t="s">
        <v>1445</v>
      </c>
      <c r="F50" t="s">
        <v>1805</v>
      </c>
      <c r="G50">
        <v>0.20721454303476899</v>
      </c>
      <c r="H50">
        <v>37.298617746258422</v>
      </c>
    </row>
    <row r="51" spans="1:8" x14ac:dyDescent="0.2">
      <c r="A51" t="s">
        <v>287</v>
      </c>
      <c r="B51" t="s">
        <v>647</v>
      </c>
      <c r="C51" t="s">
        <v>867</v>
      </c>
      <c r="D51" t="s">
        <v>1187</v>
      </c>
      <c r="E51" t="s">
        <v>1547</v>
      </c>
      <c r="F51" t="s">
        <v>1907</v>
      </c>
      <c r="G51">
        <v>0.209188375122523</v>
      </c>
      <c r="H51">
        <v>37.653907522054141</v>
      </c>
    </row>
    <row r="52" spans="1:8" x14ac:dyDescent="0.2">
      <c r="A52" t="s">
        <v>345</v>
      </c>
      <c r="B52" t="s">
        <v>705</v>
      </c>
      <c r="C52" t="s">
        <v>896</v>
      </c>
      <c r="D52" t="s">
        <v>1245</v>
      </c>
      <c r="E52" t="s">
        <v>1605</v>
      </c>
      <c r="F52" t="s">
        <v>1965</v>
      </c>
      <c r="G52">
        <v>0.22236815397027099</v>
      </c>
      <c r="H52">
        <v>40.026267714648775</v>
      </c>
    </row>
    <row r="53" spans="1:8" x14ac:dyDescent="0.2">
      <c r="A53" t="s">
        <v>49</v>
      </c>
      <c r="B53" t="s">
        <v>409</v>
      </c>
      <c r="C53" t="s">
        <v>748</v>
      </c>
      <c r="D53" t="s">
        <v>949</v>
      </c>
      <c r="E53" t="s">
        <v>1309</v>
      </c>
      <c r="F53" t="s">
        <v>1669</v>
      </c>
      <c r="G53">
        <v>0.22357282398644601</v>
      </c>
      <c r="H53">
        <v>40.243108317560285</v>
      </c>
    </row>
    <row r="54" spans="1:8" x14ac:dyDescent="0.2">
      <c r="A54" t="s">
        <v>173</v>
      </c>
      <c r="B54" t="s">
        <v>533</v>
      </c>
      <c r="C54" t="s">
        <v>810</v>
      </c>
      <c r="D54" t="s">
        <v>1073</v>
      </c>
      <c r="E54" t="s">
        <v>1433</v>
      </c>
      <c r="F54" t="s">
        <v>1793</v>
      </c>
      <c r="G54">
        <v>0.23088587871527699</v>
      </c>
      <c r="H54">
        <v>41.559458168749856</v>
      </c>
    </row>
    <row r="55" spans="1:8" x14ac:dyDescent="0.2">
      <c r="A55" t="s">
        <v>13</v>
      </c>
      <c r="B55" t="s">
        <v>373</v>
      </c>
      <c r="C55" t="s">
        <v>730</v>
      </c>
      <c r="D55" t="s">
        <v>913</v>
      </c>
      <c r="E55" t="s">
        <v>1273</v>
      </c>
      <c r="F55" t="s">
        <v>1633</v>
      </c>
      <c r="G55">
        <v>0.236463290862338</v>
      </c>
      <c r="H55">
        <v>42.563392355220842</v>
      </c>
    </row>
    <row r="56" spans="1:8" x14ac:dyDescent="0.2">
      <c r="A56" t="s">
        <v>365</v>
      </c>
      <c r="B56" t="s">
        <v>725</v>
      </c>
      <c r="C56" t="s">
        <v>906</v>
      </c>
      <c r="D56" t="s">
        <v>1265</v>
      </c>
      <c r="E56" t="s">
        <v>1625</v>
      </c>
      <c r="F56" t="s">
        <v>1985</v>
      </c>
      <c r="G56">
        <v>0.24995033055969401</v>
      </c>
      <c r="H56">
        <v>44.991059500744925</v>
      </c>
    </row>
    <row r="57" spans="1:8" x14ac:dyDescent="0.2">
      <c r="A57" t="s">
        <v>45</v>
      </c>
      <c r="B57" t="s">
        <v>405</v>
      </c>
      <c r="C57" t="s">
        <v>746</v>
      </c>
      <c r="D57" t="s">
        <v>945</v>
      </c>
      <c r="E57" t="s">
        <v>1305</v>
      </c>
      <c r="F57" t="s">
        <v>1665</v>
      </c>
      <c r="G57">
        <v>0.25247170291409599</v>
      </c>
      <c r="H57">
        <v>45.444906524537281</v>
      </c>
    </row>
    <row r="58" spans="1:8" x14ac:dyDescent="0.2">
      <c r="A58" t="s">
        <v>357</v>
      </c>
      <c r="B58" t="s">
        <v>717</v>
      </c>
      <c r="C58" t="s">
        <v>902</v>
      </c>
      <c r="D58" t="s">
        <v>1257</v>
      </c>
      <c r="E58" t="s">
        <v>1617</v>
      </c>
      <c r="F58" t="s">
        <v>1977</v>
      </c>
      <c r="G58">
        <v>0.254321687815315</v>
      </c>
      <c r="H58">
        <v>45.777903806756697</v>
      </c>
    </row>
    <row r="59" spans="1:8" x14ac:dyDescent="0.2">
      <c r="A59" t="s">
        <v>7</v>
      </c>
      <c r="B59" t="s">
        <v>367</v>
      </c>
      <c r="C59" t="s">
        <v>727</v>
      </c>
      <c r="D59" t="s">
        <v>907</v>
      </c>
      <c r="E59" t="s">
        <v>1267</v>
      </c>
      <c r="F59" t="s">
        <v>1627</v>
      </c>
      <c r="G59">
        <v>0.26403394290765603</v>
      </c>
      <c r="H59">
        <v>47.526109723378084</v>
      </c>
    </row>
    <row r="60" spans="1:8" x14ac:dyDescent="0.2">
      <c r="A60" t="s">
        <v>73</v>
      </c>
      <c r="B60" t="s">
        <v>433</v>
      </c>
      <c r="C60" t="s">
        <v>760</v>
      </c>
      <c r="D60" t="s">
        <v>973</v>
      </c>
      <c r="E60" t="s">
        <v>1333</v>
      </c>
      <c r="F60" t="s">
        <v>1693</v>
      </c>
      <c r="G60">
        <v>0.27527861349566202</v>
      </c>
      <c r="H60">
        <v>49.550150429219165</v>
      </c>
    </row>
    <row r="61" spans="1:8" x14ac:dyDescent="0.2">
      <c r="A61" t="s">
        <v>57</v>
      </c>
      <c r="B61" t="s">
        <v>417</v>
      </c>
      <c r="C61" t="s">
        <v>752</v>
      </c>
      <c r="D61" t="s">
        <v>957</v>
      </c>
      <c r="E61" t="s">
        <v>1317</v>
      </c>
      <c r="F61" t="s">
        <v>1677</v>
      </c>
      <c r="G61">
        <v>0.28126318111756698</v>
      </c>
      <c r="H61">
        <v>50.627372601162058</v>
      </c>
    </row>
    <row r="62" spans="1:8" x14ac:dyDescent="0.2">
      <c r="A62" t="s">
        <v>181</v>
      </c>
      <c r="B62" t="s">
        <v>541</v>
      </c>
      <c r="C62" t="s">
        <v>814</v>
      </c>
      <c r="D62" t="s">
        <v>1081</v>
      </c>
      <c r="E62" t="s">
        <v>1441</v>
      </c>
      <c r="F62" t="s">
        <v>1801</v>
      </c>
      <c r="G62">
        <v>0.28268851841338299</v>
      </c>
      <c r="H62">
        <v>50.883933314408942</v>
      </c>
    </row>
    <row r="63" spans="1:8" x14ac:dyDescent="0.2">
      <c r="A63" t="s">
        <v>289</v>
      </c>
      <c r="B63" t="s">
        <v>649</v>
      </c>
      <c r="C63" t="s">
        <v>868</v>
      </c>
      <c r="D63" t="s">
        <v>1189</v>
      </c>
      <c r="E63" t="s">
        <v>1549</v>
      </c>
      <c r="F63" t="s">
        <v>1909</v>
      </c>
      <c r="G63">
        <v>0.29773784624296001</v>
      </c>
      <c r="H63">
        <v>53.592812323732801</v>
      </c>
    </row>
    <row r="64" spans="1:8" x14ac:dyDescent="0.2">
      <c r="A64" t="s">
        <v>263</v>
      </c>
      <c r="B64" t="s">
        <v>623</v>
      </c>
      <c r="C64" t="s">
        <v>855</v>
      </c>
      <c r="D64" t="s">
        <v>1163</v>
      </c>
      <c r="E64" t="s">
        <v>1523</v>
      </c>
      <c r="F64" t="s">
        <v>1883</v>
      </c>
      <c r="G64">
        <v>0.30476242644004797</v>
      </c>
      <c r="H64">
        <v>54.857236759208632</v>
      </c>
    </row>
    <row r="65" spans="1:8" x14ac:dyDescent="0.2">
      <c r="A65" t="s">
        <v>293</v>
      </c>
      <c r="B65" t="s">
        <v>653</v>
      </c>
      <c r="C65" t="s">
        <v>870</v>
      </c>
      <c r="D65" t="s">
        <v>1193</v>
      </c>
      <c r="E65" t="s">
        <v>1553</v>
      </c>
      <c r="F65" t="s">
        <v>1913</v>
      </c>
      <c r="G65">
        <v>0.30539398605860002</v>
      </c>
      <c r="H65">
        <v>54.970917490548004</v>
      </c>
    </row>
    <row r="66" spans="1:8" x14ac:dyDescent="0.2">
      <c r="A66" t="s">
        <v>159</v>
      </c>
      <c r="B66" t="s">
        <v>519</v>
      </c>
      <c r="C66" t="s">
        <v>803</v>
      </c>
      <c r="D66" t="s">
        <v>1059</v>
      </c>
      <c r="E66" t="s">
        <v>1419</v>
      </c>
      <c r="F66" t="s">
        <v>1779</v>
      </c>
      <c r="G66">
        <v>0.308189415165462</v>
      </c>
      <c r="H66">
        <v>55.474094729783161</v>
      </c>
    </row>
    <row r="67" spans="1:8" x14ac:dyDescent="0.2">
      <c r="A67" t="s">
        <v>143</v>
      </c>
      <c r="B67" t="s">
        <v>503</v>
      </c>
      <c r="C67" t="s">
        <v>795</v>
      </c>
      <c r="D67" t="s">
        <v>1043</v>
      </c>
      <c r="E67" t="s">
        <v>1403</v>
      </c>
      <c r="F67" t="s">
        <v>1763</v>
      </c>
      <c r="G67">
        <v>0.31341766723974501</v>
      </c>
      <c r="H67">
        <v>56.4151801031541</v>
      </c>
    </row>
    <row r="68" spans="1:8" x14ac:dyDescent="0.2">
      <c r="A68" t="s">
        <v>127</v>
      </c>
      <c r="B68" t="s">
        <v>487</v>
      </c>
      <c r="C68" t="s">
        <v>787</v>
      </c>
      <c r="D68" t="s">
        <v>1027</v>
      </c>
      <c r="E68" t="s">
        <v>1387</v>
      </c>
      <c r="F68" t="s">
        <v>1747</v>
      </c>
      <c r="G68">
        <v>0.31487185483274399</v>
      </c>
      <c r="H68">
        <v>56.676933869893915</v>
      </c>
    </row>
    <row r="69" spans="1:8" x14ac:dyDescent="0.2">
      <c r="A69" t="s">
        <v>209</v>
      </c>
      <c r="B69" t="s">
        <v>569</v>
      </c>
      <c r="C69" t="s">
        <v>828</v>
      </c>
      <c r="D69" t="s">
        <v>1109</v>
      </c>
      <c r="E69" t="s">
        <v>1469</v>
      </c>
      <c r="F69" t="s">
        <v>1829</v>
      </c>
      <c r="G69">
        <v>0.31565857903538702</v>
      </c>
      <c r="H69">
        <v>56.818544226369667</v>
      </c>
    </row>
    <row r="70" spans="1:8" x14ac:dyDescent="0.2">
      <c r="A70" t="s">
        <v>147</v>
      </c>
      <c r="B70" t="s">
        <v>507</v>
      </c>
      <c r="C70" t="s">
        <v>797</v>
      </c>
      <c r="D70" t="s">
        <v>1047</v>
      </c>
      <c r="E70" t="s">
        <v>1407</v>
      </c>
      <c r="F70" t="s">
        <v>1767</v>
      </c>
      <c r="G70">
        <v>0.318060705091741</v>
      </c>
      <c r="H70">
        <v>57.250926916513379</v>
      </c>
    </row>
    <row r="71" spans="1:8" x14ac:dyDescent="0.2">
      <c r="A71" t="s">
        <v>101</v>
      </c>
      <c r="B71" t="s">
        <v>461</v>
      </c>
      <c r="C71" t="s">
        <v>774</v>
      </c>
      <c r="D71" t="s">
        <v>1001</v>
      </c>
      <c r="E71" t="s">
        <v>1361</v>
      </c>
      <c r="F71" t="s">
        <v>1721</v>
      </c>
      <c r="G71">
        <v>0.32499184234844097</v>
      </c>
      <c r="H71">
        <v>58.498531622719376</v>
      </c>
    </row>
    <row r="72" spans="1:8" x14ac:dyDescent="0.2">
      <c r="A72" t="s">
        <v>305</v>
      </c>
      <c r="B72" t="s">
        <v>665</v>
      </c>
      <c r="C72" t="s">
        <v>876</v>
      </c>
      <c r="D72" t="s">
        <v>1205</v>
      </c>
      <c r="E72" t="s">
        <v>1565</v>
      </c>
      <c r="F72" t="s">
        <v>1925</v>
      </c>
      <c r="G72">
        <v>0.33410625236761998</v>
      </c>
      <c r="H72">
        <v>60.139125426171596</v>
      </c>
    </row>
    <row r="73" spans="1:8" x14ac:dyDescent="0.2">
      <c r="A73" t="s">
        <v>133</v>
      </c>
      <c r="B73" t="s">
        <v>493</v>
      </c>
      <c r="C73" t="s">
        <v>790</v>
      </c>
      <c r="D73" t="s">
        <v>1033</v>
      </c>
      <c r="E73" t="s">
        <v>1393</v>
      </c>
      <c r="F73" t="s">
        <v>1753</v>
      </c>
      <c r="G73">
        <v>0.343521132275101</v>
      </c>
      <c r="H73">
        <v>61.83380380951818</v>
      </c>
    </row>
    <row r="74" spans="1:8" x14ac:dyDescent="0.2">
      <c r="A74" t="s">
        <v>11</v>
      </c>
      <c r="B74" t="s">
        <v>371</v>
      </c>
      <c r="C74" t="s">
        <v>729</v>
      </c>
      <c r="D74" t="s">
        <v>911</v>
      </c>
      <c r="E74" t="s">
        <v>1271</v>
      </c>
      <c r="F74" t="s">
        <v>1631</v>
      </c>
      <c r="G74">
        <v>0.34577830650035901</v>
      </c>
      <c r="H74">
        <v>62.24009517006462</v>
      </c>
    </row>
    <row r="75" spans="1:8" x14ac:dyDescent="0.2">
      <c r="A75" t="s">
        <v>273</v>
      </c>
      <c r="B75" t="s">
        <v>633</v>
      </c>
      <c r="C75" t="s">
        <v>860</v>
      </c>
      <c r="D75" t="s">
        <v>1173</v>
      </c>
      <c r="E75" t="s">
        <v>1533</v>
      </c>
      <c r="F75" t="s">
        <v>1893</v>
      </c>
      <c r="G75">
        <v>0.34967216362938303</v>
      </c>
      <c r="H75">
        <v>62.940989453288942</v>
      </c>
    </row>
    <row r="76" spans="1:8" x14ac:dyDescent="0.2">
      <c r="A76" t="s">
        <v>145</v>
      </c>
      <c r="B76" t="s">
        <v>505</v>
      </c>
      <c r="C76" t="s">
        <v>796</v>
      </c>
      <c r="D76" t="s">
        <v>1045</v>
      </c>
      <c r="E76" t="s">
        <v>1405</v>
      </c>
      <c r="F76" t="s">
        <v>1765</v>
      </c>
      <c r="G76">
        <v>0.35527775052160698</v>
      </c>
      <c r="H76">
        <v>63.949995093889257</v>
      </c>
    </row>
    <row r="77" spans="1:8" x14ac:dyDescent="0.2">
      <c r="A77" t="s">
        <v>231</v>
      </c>
      <c r="B77" t="s">
        <v>591</v>
      </c>
      <c r="C77" t="s">
        <v>839</v>
      </c>
      <c r="D77" t="s">
        <v>1131</v>
      </c>
      <c r="E77" t="s">
        <v>1491</v>
      </c>
      <c r="F77" t="s">
        <v>1851</v>
      </c>
      <c r="G77">
        <v>0.36631521244201698</v>
      </c>
      <c r="H77">
        <v>65.936738239563056</v>
      </c>
    </row>
    <row r="78" spans="1:8" x14ac:dyDescent="0.2">
      <c r="A78" t="s">
        <v>325</v>
      </c>
      <c r="B78" t="s">
        <v>685</v>
      </c>
      <c r="C78" t="s">
        <v>886</v>
      </c>
      <c r="D78" t="s">
        <v>1225</v>
      </c>
      <c r="E78" t="s">
        <v>1585</v>
      </c>
      <c r="F78" t="s">
        <v>1945</v>
      </c>
      <c r="G78">
        <v>0.38314284472253901</v>
      </c>
      <c r="H78">
        <v>68.965712050057022</v>
      </c>
    </row>
    <row r="79" spans="1:8" x14ac:dyDescent="0.2">
      <c r="A79" t="s">
        <v>123</v>
      </c>
      <c r="B79" t="s">
        <v>483</v>
      </c>
      <c r="C79" t="s">
        <v>785</v>
      </c>
      <c r="D79" t="s">
        <v>1023</v>
      </c>
      <c r="E79" t="s">
        <v>1383</v>
      </c>
      <c r="F79" t="s">
        <v>1743</v>
      </c>
      <c r="G79">
        <v>0.38512901713297698</v>
      </c>
      <c r="H79">
        <v>69.323223083935858</v>
      </c>
    </row>
    <row r="80" spans="1:8" x14ac:dyDescent="0.2">
      <c r="A80" t="s">
        <v>165</v>
      </c>
      <c r="B80" t="s">
        <v>525</v>
      </c>
      <c r="C80" t="s">
        <v>806</v>
      </c>
      <c r="D80" t="s">
        <v>1065</v>
      </c>
      <c r="E80" t="s">
        <v>1425</v>
      </c>
      <c r="F80" t="s">
        <v>1785</v>
      </c>
      <c r="G80">
        <v>0.40446844141692401</v>
      </c>
      <c r="H80">
        <v>72.804319455046326</v>
      </c>
    </row>
    <row r="81" spans="1:8" x14ac:dyDescent="0.2">
      <c r="A81" t="s">
        <v>69</v>
      </c>
      <c r="B81" t="s">
        <v>429</v>
      </c>
      <c r="C81" t="s">
        <v>758</v>
      </c>
      <c r="D81" t="s">
        <v>969</v>
      </c>
      <c r="E81" t="s">
        <v>1329</v>
      </c>
      <c r="F81" t="s">
        <v>1689</v>
      </c>
      <c r="G81">
        <v>0.41379741057438701</v>
      </c>
      <c r="H81">
        <v>74.483533903389656</v>
      </c>
    </row>
    <row r="82" spans="1:8" x14ac:dyDescent="0.2">
      <c r="A82" t="s">
        <v>149</v>
      </c>
      <c r="B82" t="s">
        <v>509</v>
      </c>
      <c r="C82" t="s">
        <v>798</v>
      </c>
      <c r="D82" t="s">
        <v>1049</v>
      </c>
      <c r="E82" t="s">
        <v>1409</v>
      </c>
      <c r="F82" t="s">
        <v>1769</v>
      </c>
      <c r="G82">
        <v>0.42317970443230202</v>
      </c>
      <c r="H82">
        <v>76.172346797814356</v>
      </c>
    </row>
    <row r="83" spans="1:8" x14ac:dyDescent="0.2">
      <c r="A83" t="s">
        <v>277</v>
      </c>
      <c r="B83" t="s">
        <v>637</v>
      </c>
      <c r="C83" t="s">
        <v>862</v>
      </c>
      <c r="D83" t="s">
        <v>1177</v>
      </c>
      <c r="E83" t="s">
        <v>1537</v>
      </c>
      <c r="F83" t="s">
        <v>1897</v>
      </c>
      <c r="G83">
        <v>0.43546861475625498</v>
      </c>
      <c r="H83">
        <v>78.384350656125889</v>
      </c>
    </row>
    <row r="84" spans="1:8" x14ac:dyDescent="0.2">
      <c r="A84" t="s">
        <v>77</v>
      </c>
      <c r="B84" t="s">
        <v>437</v>
      </c>
      <c r="C84" t="s">
        <v>762</v>
      </c>
      <c r="D84" t="s">
        <v>977</v>
      </c>
      <c r="E84" t="s">
        <v>1337</v>
      </c>
      <c r="F84" t="s">
        <v>1697</v>
      </c>
      <c r="G84">
        <v>0.43990004843721198</v>
      </c>
      <c r="H84">
        <v>79.182008718698157</v>
      </c>
    </row>
    <row r="85" spans="1:8" x14ac:dyDescent="0.2">
      <c r="A85" t="s">
        <v>269</v>
      </c>
      <c r="B85" t="s">
        <v>629</v>
      </c>
      <c r="C85" t="s">
        <v>858</v>
      </c>
      <c r="D85" t="s">
        <v>1169</v>
      </c>
      <c r="E85" t="s">
        <v>1529</v>
      </c>
      <c r="F85" t="s">
        <v>1889</v>
      </c>
      <c r="G85">
        <v>0.44169085818640202</v>
      </c>
      <c r="H85">
        <v>79.504354473552368</v>
      </c>
    </row>
    <row r="86" spans="1:8" x14ac:dyDescent="0.2">
      <c r="A86" t="s">
        <v>53</v>
      </c>
      <c r="B86" t="s">
        <v>413</v>
      </c>
      <c r="C86" t="s">
        <v>750</v>
      </c>
      <c r="D86" t="s">
        <v>953</v>
      </c>
      <c r="E86" t="s">
        <v>1313</v>
      </c>
      <c r="F86" t="s">
        <v>1673</v>
      </c>
      <c r="G86">
        <v>0.44316644644675302</v>
      </c>
      <c r="H86">
        <v>79.769960360415539</v>
      </c>
    </row>
    <row r="87" spans="1:8" x14ac:dyDescent="0.2">
      <c r="A87" t="s">
        <v>59</v>
      </c>
      <c r="B87" t="s">
        <v>419</v>
      </c>
      <c r="C87" t="s">
        <v>753</v>
      </c>
      <c r="D87" t="s">
        <v>959</v>
      </c>
      <c r="E87" t="s">
        <v>1319</v>
      </c>
      <c r="F87" t="s">
        <v>1679</v>
      </c>
      <c r="G87">
        <v>0.445782969734832</v>
      </c>
      <c r="H87">
        <v>80.240934552269763</v>
      </c>
    </row>
    <row r="88" spans="1:8" x14ac:dyDescent="0.2">
      <c r="A88" t="s">
        <v>267</v>
      </c>
      <c r="B88" t="s">
        <v>627</v>
      </c>
      <c r="C88" t="s">
        <v>857</v>
      </c>
      <c r="D88" t="s">
        <v>1167</v>
      </c>
      <c r="E88" t="s">
        <v>1527</v>
      </c>
      <c r="F88" t="s">
        <v>1887</v>
      </c>
      <c r="G88">
        <v>0.44854194040984202</v>
      </c>
      <c r="H88">
        <v>80.737549273771563</v>
      </c>
    </row>
    <row r="89" spans="1:8" x14ac:dyDescent="0.2">
      <c r="A89" t="s">
        <v>171</v>
      </c>
      <c r="B89" t="s">
        <v>531</v>
      </c>
      <c r="C89" t="s">
        <v>809</v>
      </c>
      <c r="D89" t="s">
        <v>1071</v>
      </c>
      <c r="E89" t="s">
        <v>1431</v>
      </c>
      <c r="F89" t="s">
        <v>1791</v>
      </c>
      <c r="G89">
        <v>0.45334440585828401</v>
      </c>
      <c r="H89">
        <v>81.601993054491118</v>
      </c>
    </row>
    <row r="90" spans="1:8" x14ac:dyDescent="0.2">
      <c r="A90" t="s">
        <v>61</v>
      </c>
      <c r="B90" t="s">
        <v>421</v>
      </c>
      <c r="C90" t="s">
        <v>754</v>
      </c>
      <c r="D90" t="s">
        <v>961</v>
      </c>
      <c r="E90" t="s">
        <v>1321</v>
      </c>
      <c r="F90" t="s">
        <v>1681</v>
      </c>
      <c r="G90">
        <v>0.45525866964551998</v>
      </c>
      <c r="H90">
        <v>81.946560536193601</v>
      </c>
    </row>
    <row r="91" spans="1:8" x14ac:dyDescent="0.2">
      <c r="A91" t="s">
        <v>253</v>
      </c>
      <c r="B91" t="s">
        <v>613</v>
      </c>
      <c r="C91" t="s">
        <v>850</v>
      </c>
      <c r="D91" t="s">
        <v>1153</v>
      </c>
      <c r="E91" t="s">
        <v>1513</v>
      </c>
      <c r="F91" t="s">
        <v>1873</v>
      </c>
      <c r="G91">
        <v>0.46055291191320702</v>
      </c>
      <c r="H91">
        <v>82.899524144377267</v>
      </c>
    </row>
    <row r="92" spans="1:8" x14ac:dyDescent="0.2">
      <c r="A92" t="s">
        <v>189</v>
      </c>
      <c r="B92" t="s">
        <v>549</v>
      </c>
      <c r="C92" t="s">
        <v>818</v>
      </c>
      <c r="D92" t="s">
        <v>1089</v>
      </c>
      <c r="E92" t="s">
        <v>1449</v>
      </c>
      <c r="F92" t="s">
        <v>1809</v>
      </c>
      <c r="G92">
        <v>0.47256052602570697</v>
      </c>
      <c r="H92">
        <v>85.060894684627257</v>
      </c>
    </row>
    <row r="93" spans="1:8" x14ac:dyDescent="0.2">
      <c r="A93" t="s">
        <v>281</v>
      </c>
      <c r="B93" t="s">
        <v>641</v>
      </c>
      <c r="C93" t="s">
        <v>864</v>
      </c>
      <c r="D93" t="s">
        <v>1181</v>
      </c>
      <c r="E93" t="s">
        <v>1541</v>
      </c>
      <c r="F93" t="s">
        <v>1901</v>
      </c>
      <c r="G93">
        <v>0.49451253599295503</v>
      </c>
      <c r="H93">
        <v>89.012256478731899</v>
      </c>
    </row>
    <row r="94" spans="1:8" x14ac:dyDescent="0.2">
      <c r="A94" t="s">
        <v>271</v>
      </c>
      <c r="B94" t="s">
        <v>631</v>
      </c>
      <c r="C94" t="s">
        <v>859</v>
      </c>
      <c r="D94" t="s">
        <v>1171</v>
      </c>
      <c r="E94" t="s">
        <v>1531</v>
      </c>
      <c r="F94" t="s">
        <v>1891</v>
      </c>
      <c r="G94">
        <v>0.49629445379034198</v>
      </c>
      <c r="H94">
        <v>89.333001682261553</v>
      </c>
    </row>
    <row r="95" spans="1:8" x14ac:dyDescent="0.2">
      <c r="A95" t="s">
        <v>89</v>
      </c>
      <c r="B95" t="s">
        <v>449</v>
      </c>
      <c r="C95" t="s">
        <v>768</v>
      </c>
      <c r="D95" t="s">
        <v>989</v>
      </c>
      <c r="E95" t="s">
        <v>1349</v>
      </c>
      <c r="F95" t="s">
        <v>1709</v>
      </c>
      <c r="G95">
        <v>0.49754675957211297</v>
      </c>
      <c r="H95">
        <v>89.55841672298034</v>
      </c>
    </row>
    <row r="96" spans="1:8" x14ac:dyDescent="0.2">
      <c r="A96" t="s">
        <v>341</v>
      </c>
      <c r="B96" t="s">
        <v>701</v>
      </c>
      <c r="C96" t="s">
        <v>894</v>
      </c>
      <c r="D96" t="s">
        <v>1241</v>
      </c>
      <c r="E96" t="s">
        <v>1601</v>
      </c>
      <c r="F96" t="s">
        <v>1961</v>
      </c>
      <c r="G96">
        <v>0.49976483368971902</v>
      </c>
      <c r="H96">
        <v>89.957670064149426</v>
      </c>
    </row>
    <row r="97" spans="1:8" x14ac:dyDescent="0.2">
      <c r="A97" t="s">
        <v>163</v>
      </c>
      <c r="B97" t="s">
        <v>523</v>
      </c>
      <c r="C97" t="s">
        <v>805</v>
      </c>
      <c r="D97" t="s">
        <v>1063</v>
      </c>
      <c r="E97" t="s">
        <v>1423</v>
      </c>
      <c r="F97" t="s">
        <v>1783</v>
      </c>
      <c r="G97">
        <v>0.50172409163056997</v>
      </c>
      <c r="H97">
        <v>90.310336493502589</v>
      </c>
    </row>
    <row r="98" spans="1:8" x14ac:dyDescent="0.2">
      <c r="A98" t="s">
        <v>353</v>
      </c>
      <c r="B98" t="s">
        <v>713</v>
      </c>
      <c r="C98" t="s">
        <v>900</v>
      </c>
      <c r="D98" t="s">
        <v>1253</v>
      </c>
      <c r="E98" t="s">
        <v>1613</v>
      </c>
      <c r="F98" t="s">
        <v>1973</v>
      </c>
      <c r="G98">
        <v>0.51033265432524899</v>
      </c>
      <c r="H98">
        <v>91.859877778544814</v>
      </c>
    </row>
    <row r="99" spans="1:8" x14ac:dyDescent="0.2">
      <c r="A99" t="s">
        <v>311</v>
      </c>
      <c r="B99" t="s">
        <v>671</v>
      </c>
      <c r="C99" t="s">
        <v>879</v>
      </c>
      <c r="D99" t="s">
        <v>1211</v>
      </c>
      <c r="E99" t="s">
        <v>1571</v>
      </c>
      <c r="F99" t="s">
        <v>1931</v>
      </c>
      <c r="G99">
        <v>0.52003700515934903</v>
      </c>
      <c r="H99">
        <v>93.606660928682828</v>
      </c>
    </row>
    <row r="100" spans="1:8" x14ac:dyDescent="0.2">
      <c r="A100" t="s">
        <v>351</v>
      </c>
      <c r="B100" t="s">
        <v>711</v>
      </c>
      <c r="C100" t="s">
        <v>899</v>
      </c>
      <c r="D100" t="s">
        <v>1251</v>
      </c>
      <c r="E100" t="s">
        <v>1611</v>
      </c>
      <c r="F100" t="s">
        <v>1971</v>
      </c>
      <c r="G100">
        <v>0.520355499409348</v>
      </c>
      <c r="H100">
        <v>93.66398989368264</v>
      </c>
    </row>
    <row r="101" spans="1:8" x14ac:dyDescent="0.2">
      <c r="A101" t="s">
        <v>29</v>
      </c>
      <c r="B101" t="s">
        <v>389</v>
      </c>
      <c r="C101" t="s">
        <v>738</v>
      </c>
      <c r="D101" t="s">
        <v>929</v>
      </c>
      <c r="E101" t="s">
        <v>1289</v>
      </c>
      <c r="F101" t="s">
        <v>1649</v>
      </c>
      <c r="G101">
        <v>0.52052554007498297</v>
      </c>
      <c r="H101">
        <v>93.694597213496934</v>
      </c>
    </row>
    <row r="102" spans="1:8" x14ac:dyDescent="0.2">
      <c r="A102" t="s">
        <v>249</v>
      </c>
      <c r="B102" t="s">
        <v>609</v>
      </c>
      <c r="C102" t="s">
        <v>848</v>
      </c>
      <c r="D102" t="s">
        <v>1149</v>
      </c>
      <c r="E102" t="s">
        <v>1509</v>
      </c>
      <c r="F102" t="s">
        <v>1869</v>
      </c>
      <c r="G102">
        <v>0.52402327123014802</v>
      </c>
      <c r="H102">
        <v>94.324188821426645</v>
      </c>
    </row>
    <row r="103" spans="1:8" x14ac:dyDescent="0.2">
      <c r="A103" t="s">
        <v>307</v>
      </c>
      <c r="B103" t="s">
        <v>667</v>
      </c>
      <c r="C103" t="s">
        <v>877</v>
      </c>
      <c r="D103" t="s">
        <v>1207</v>
      </c>
      <c r="E103" t="s">
        <v>1567</v>
      </c>
      <c r="F103" t="s">
        <v>1927</v>
      </c>
      <c r="G103">
        <v>0.52467711667027805</v>
      </c>
      <c r="H103">
        <v>94.441881000650056</v>
      </c>
    </row>
    <row r="104" spans="1:8" x14ac:dyDescent="0.2">
      <c r="A104" t="s">
        <v>71</v>
      </c>
      <c r="B104" t="s">
        <v>431</v>
      </c>
      <c r="C104" t="s">
        <v>759</v>
      </c>
      <c r="D104" t="s">
        <v>971</v>
      </c>
      <c r="E104" t="s">
        <v>1331</v>
      </c>
      <c r="F104" t="s">
        <v>1691</v>
      </c>
      <c r="G104">
        <v>0.52662404883472802</v>
      </c>
      <c r="H104">
        <v>94.792328790251048</v>
      </c>
    </row>
    <row r="105" spans="1:8" x14ac:dyDescent="0.2">
      <c r="A105" t="s">
        <v>333</v>
      </c>
      <c r="B105" t="s">
        <v>693</v>
      </c>
      <c r="C105" t="s">
        <v>890</v>
      </c>
      <c r="D105" t="s">
        <v>1233</v>
      </c>
      <c r="E105" t="s">
        <v>1593</v>
      </c>
      <c r="F105" t="s">
        <v>1953</v>
      </c>
      <c r="G105">
        <v>0.52743068438838903</v>
      </c>
      <c r="H105">
        <v>94.937523189910024</v>
      </c>
    </row>
    <row r="106" spans="1:8" x14ac:dyDescent="0.2">
      <c r="A106" t="s">
        <v>203</v>
      </c>
      <c r="B106" t="s">
        <v>563</v>
      </c>
      <c r="C106" t="s">
        <v>825</v>
      </c>
      <c r="D106" t="s">
        <v>1103</v>
      </c>
      <c r="E106" t="s">
        <v>1463</v>
      </c>
      <c r="F106" t="s">
        <v>1823</v>
      </c>
      <c r="G106">
        <v>0.53902020092368297</v>
      </c>
      <c r="H106">
        <v>97.023636166262932</v>
      </c>
    </row>
    <row r="107" spans="1:8" x14ac:dyDescent="0.2">
      <c r="A107" t="s">
        <v>125</v>
      </c>
      <c r="B107" t="s">
        <v>485</v>
      </c>
      <c r="C107" t="s">
        <v>786</v>
      </c>
      <c r="D107" t="s">
        <v>1025</v>
      </c>
      <c r="E107" t="s">
        <v>1385</v>
      </c>
      <c r="F107" t="s">
        <v>1745</v>
      </c>
      <c r="G107">
        <v>0.54049388623230799</v>
      </c>
      <c r="H107">
        <v>97.288899521815438</v>
      </c>
    </row>
    <row r="108" spans="1:8" x14ac:dyDescent="0.2">
      <c r="A108" t="s">
        <v>141</v>
      </c>
      <c r="B108" t="s">
        <v>501</v>
      </c>
      <c r="C108" t="s">
        <v>794</v>
      </c>
      <c r="D108" t="s">
        <v>1041</v>
      </c>
      <c r="E108" t="s">
        <v>1401</v>
      </c>
      <c r="F108" t="s">
        <v>1761</v>
      </c>
      <c r="G108">
        <v>0.542852908702119</v>
      </c>
      <c r="H108">
        <v>97.713523566381426</v>
      </c>
    </row>
    <row r="109" spans="1:8" x14ac:dyDescent="0.2">
      <c r="A109" t="s">
        <v>295</v>
      </c>
      <c r="B109" t="s">
        <v>655</v>
      </c>
      <c r="C109" t="s">
        <v>871</v>
      </c>
      <c r="D109" t="s">
        <v>1195</v>
      </c>
      <c r="E109" t="s">
        <v>1555</v>
      </c>
      <c r="F109" t="s">
        <v>1915</v>
      </c>
      <c r="G109">
        <v>0.54780726525918</v>
      </c>
      <c r="H109">
        <v>98.6053077466524</v>
      </c>
    </row>
    <row r="110" spans="1:8" x14ac:dyDescent="0.2">
      <c r="A110" t="s">
        <v>117</v>
      </c>
      <c r="B110" t="s">
        <v>477</v>
      </c>
      <c r="C110" t="s">
        <v>782</v>
      </c>
      <c r="D110" t="s">
        <v>1017</v>
      </c>
      <c r="E110" t="s">
        <v>1377</v>
      </c>
      <c r="F110" t="s">
        <v>1737</v>
      </c>
      <c r="G110">
        <v>0.54952146984111305</v>
      </c>
      <c r="H110">
        <v>98.913864571400353</v>
      </c>
    </row>
    <row r="111" spans="1:8" x14ac:dyDescent="0.2">
      <c r="A111" t="s">
        <v>155</v>
      </c>
      <c r="B111" t="s">
        <v>515</v>
      </c>
      <c r="C111" t="s">
        <v>801</v>
      </c>
      <c r="D111" t="s">
        <v>1055</v>
      </c>
      <c r="E111" t="s">
        <v>1415</v>
      </c>
      <c r="F111" t="s">
        <v>1775</v>
      </c>
      <c r="G111">
        <v>0.55375710671540801</v>
      </c>
      <c r="H111">
        <v>99.676279208773437</v>
      </c>
    </row>
    <row r="112" spans="1:8" x14ac:dyDescent="0.2">
      <c r="A112" t="s">
        <v>85</v>
      </c>
      <c r="B112" t="s">
        <v>445</v>
      </c>
      <c r="C112" t="s">
        <v>766</v>
      </c>
      <c r="D112" t="s">
        <v>985</v>
      </c>
      <c r="E112" t="s">
        <v>1345</v>
      </c>
      <c r="F112" t="s">
        <v>1705</v>
      </c>
      <c r="G112">
        <v>0.55705891286387199</v>
      </c>
      <c r="H112">
        <v>100.27060431549695</v>
      </c>
    </row>
    <row r="113" spans="1:8" x14ac:dyDescent="0.2">
      <c r="A113" t="s">
        <v>319</v>
      </c>
      <c r="B113" t="s">
        <v>679</v>
      </c>
      <c r="C113" t="s">
        <v>883</v>
      </c>
      <c r="D113" t="s">
        <v>1219</v>
      </c>
      <c r="E113" t="s">
        <v>1579</v>
      </c>
      <c r="F113" t="s">
        <v>1939</v>
      </c>
      <c r="G113">
        <v>0.55920575546423401</v>
      </c>
      <c r="H113">
        <v>100.65703598356212</v>
      </c>
    </row>
    <row r="114" spans="1:8" x14ac:dyDescent="0.2">
      <c r="A114" t="s">
        <v>321</v>
      </c>
      <c r="B114" t="s">
        <v>681</v>
      </c>
      <c r="C114" t="s">
        <v>884</v>
      </c>
      <c r="D114" t="s">
        <v>1221</v>
      </c>
      <c r="E114" t="s">
        <v>1581</v>
      </c>
      <c r="F114" t="s">
        <v>1941</v>
      </c>
      <c r="G114">
        <v>0.56010059893433795</v>
      </c>
      <c r="H114">
        <v>100.81810780818083</v>
      </c>
    </row>
    <row r="115" spans="1:8" x14ac:dyDescent="0.2">
      <c r="A115" t="s">
        <v>359</v>
      </c>
      <c r="B115" t="s">
        <v>719</v>
      </c>
      <c r="C115" t="s">
        <v>903</v>
      </c>
      <c r="D115" t="s">
        <v>1259</v>
      </c>
      <c r="E115" t="s">
        <v>1619</v>
      </c>
      <c r="F115" t="s">
        <v>1979</v>
      </c>
      <c r="G115">
        <v>0.56634910468933997</v>
      </c>
      <c r="H115">
        <v>101.94283884408119</v>
      </c>
    </row>
    <row r="116" spans="1:8" x14ac:dyDescent="0.2">
      <c r="A116" t="s">
        <v>21</v>
      </c>
      <c r="B116" t="s">
        <v>381</v>
      </c>
      <c r="C116" t="s">
        <v>734</v>
      </c>
      <c r="D116" t="s">
        <v>921</v>
      </c>
      <c r="E116" t="s">
        <v>1281</v>
      </c>
      <c r="F116" t="s">
        <v>1641</v>
      </c>
      <c r="G116">
        <v>0.56953817958505504</v>
      </c>
      <c r="H116">
        <v>102.5168723253099</v>
      </c>
    </row>
    <row r="117" spans="1:8" x14ac:dyDescent="0.2">
      <c r="A117" t="s">
        <v>157</v>
      </c>
      <c r="B117" t="s">
        <v>517</v>
      </c>
      <c r="C117" t="s">
        <v>802</v>
      </c>
      <c r="D117" t="s">
        <v>1057</v>
      </c>
      <c r="E117" t="s">
        <v>1417</v>
      </c>
      <c r="F117" t="s">
        <v>1777</v>
      </c>
      <c r="G117">
        <v>0.570310428089012</v>
      </c>
      <c r="H117">
        <v>102.65587705602216</v>
      </c>
    </row>
    <row r="118" spans="1:8" x14ac:dyDescent="0.2">
      <c r="A118" t="s">
        <v>339</v>
      </c>
      <c r="B118" t="s">
        <v>699</v>
      </c>
      <c r="C118" t="s">
        <v>893</v>
      </c>
      <c r="D118" t="s">
        <v>1239</v>
      </c>
      <c r="E118" t="s">
        <v>1599</v>
      </c>
      <c r="F118" t="s">
        <v>1959</v>
      </c>
      <c r="G118">
        <v>0.573418795835547</v>
      </c>
      <c r="H118">
        <v>103.21538325039846</v>
      </c>
    </row>
    <row r="119" spans="1:8" x14ac:dyDescent="0.2">
      <c r="A119" t="s">
        <v>193</v>
      </c>
      <c r="B119" t="s">
        <v>553</v>
      </c>
      <c r="C119" t="s">
        <v>820</v>
      </c>
      <c r="D119" t="s">
        <v>1093</v>
      </c>
      <c r="E119" t="s">
        <v>1453</v>
      </c>
      <c r="F119" t="s">
        <v>1813</v>
      </c>
      <c r="G119">
        <v>0.57451010431659599</v>
      </c>
      <c r="H119">
        <v>103.41181877698727</v>
      </c>
    </row>
    <row r="120" spans="1:8" x14ac:dyDescent="0.2">
      <c r="A120" t="s">
        <v>51</v>
      </c>
      <c r="B120" t="s">
        <v>411</v>
      </c>
      <c r="C120" t="s">
        <v>749</v>
      </c>
      <c r="D120" t="s">
        <v>951</v>
      </c>
      <c r="E120" t="s">
        <v>1311</v>
      </c>
      <c r="F120" t="s">
        <v>1671</v>
      </c>
      <c r="G120">
        <v>0.58115725506305105</v>
      </c>
      <c r="H120">
        <v>104.60830591134919</v>
      </c>
    </row>
    <row r="121" spans="1:8" x14ac:dyDescent="0.2">
      <c r="A121" t="s">
        <v>205</v>
      </c>
      <c r="B121" t="s">
        <v>565</v>
      </c>
      <c r="C121" t="s">
        <v>826</v>
      </c>
      <c r="D121" t="s">
        <v>1105</v>
      </c>
      <c r="E121" t="s">
        <v>1465</v>
      </c>
      <c r="F121" t="s">
        <v>1825</v>
      </c>
      <c r="G121">
        <v>0.594998303704531</v>
      </c>
      <c r="H121">
        <v>107.09969466681558</v>
      </c>
    </row>
    <row r="122" spans="1:8" x14ac:dyDescent="0.2">
      <c r="A122" t="s">
        <v>67</v>
      </c>
      <c r="B122" t="s">
        <v>427</v>
      </c>
      <c r="C122" t="s">
        <v>757</v>
      </c>
      <c r="D122" t="s">
        <v>967</v>
      </c>
      <c r="E122" t="s">
        <v>1327</v>
      </c>
      <c r="F122" t="s">
        <v>1687</v>
      </c>
      <c r="G122">
        <v>0.59873574320510803</v>
      </c>
      <c r="H122">
        <v>107.77243377691944</v>
      </c>
    </row>
    <row r="123" spans="1:8" x14ac:dyDescent="0.2">
      <c r="A123" t="s">
        <v>229</v>
      </c>
      <c r="B123" t="s">
        <v>589</v>
      </c>
      <c r="C123" t="s">
        <v>838</v>
      </c>
      <c r="D123" t="s">
        <v>1129</v>
      </c>
      <c r="E123" t="s">
        <v>1489</v>
      </c>
      <c r="F123" t="s">
        <v>1849</v>
      </c>
      <c r="G123">
        <v>0.59926946163517703</v>
      </c>
      <c r="H123">
        <v>107.86850309433187</v>
      </c>
    </row>
    <row r="124" spans="1:8" x14ac:dyDescent="0.2">
      <c r="A124" t="s">
        <v>131</v>
      </c>
      <c r="B124" t="s">
        <v>491</v>
      </c>
      <c r="C124" t="s">
        <v>789</v>
      </c>
      <c r="D124" t="s">
        <v>1031</v>
      </c>
      <c r="E124" t="s">
        <v>1391</v>
      </c>
      <c r="F124" t="s">
        <v>1751</v>
      </c>
      <c r="G124">
        <v>0.61006617329370505</v>
      </c>
      <c r="H124">
        <v>109.81191119286692</v>
      </c>
    </row>
    <row r="125" spans="1:8" x14ac:dyDescent="0.2">
      <c r="A125" t="s">
        <v>179</v>
      </c>
      <c r="B125" t="s">
        <v>539</v>
      </c>
      <c r="C125" t="s">
        <v>813</v>
      </c>
      <c r="D125" t="s">
        <v>1079</v>
      </c>
      <c r="E125" t="s">
        <v>1439</v>
      </c>
      <c r="F125" t="s">
        <v>1799</v>
      </c>
      <c r="G125">
        <v>0.61578494208724199</v>
      </c>
      <c r="H125">
        <v>110.84128957570356</v>
      </c>
    </row>
    <row r="126" spans="1:8" x14ac:dyDescent="0.2">
      <c r="A126" t="s">
        <v>239</v>
      </c>
      <c r="B126" t="s">
        <v>599</v>
      </c>
      <c r="C126" t="s">
        <v>843</v>
      </c>
      <c r="D126" t="s">
        <v>1139</v>
      </c>
      <c r="E126" t="s">
        <v>1499</v>
      </c>
      <c r="F126" t="s">
        <v>1859</v>
      </c>
      <c r="G126">
        <v>0.61913294860274104</v>
      </c>
      <c r="H126">
        <v>111.44393074849339</v>
      </c>
    </row>
    <row r="127" spans="1:8" x14ac:dyDescent="0.2">
      <c r="A127" t="s">
        <v>265</v>
      </c>
      <c r="B127" t="s">
        <v>625</v>
      </c>
      <c r="C127" t="s">
        <v>856</v>
      </c>
      <c r="D127" t="s">
        <v>1165</v>
      </c>
      <c r="E127" t="s">
        <v>1525</v>
      </c>
      <c r="F127" t="s">
        <v>1885</v>
      </c>
      <c r="G127">
        <v>0.62557237819790101</v>
      </c>
      <c r="H127">
        <v>112.60302807562218</v>
      </c>
    </row>
    <row r="128" spans="1:8" x14ac:dyDescent="0.2">
      <c r="A128" t="s">
        <v>105</v>
      </c>
      <c r="B128" t="s">
        <v>465</v>
      </c>
      <c r="C128" t="s">
        <v>776</v>
      </c>
      <c r="D128" t="s">
        <v>1005</v>
      </c>
      <c r="E128" t="s">
        <v>1365</v>
      </c>
      <c r="F128" t="s">
        <v>1725</v>
      </c>
      <c r="G128">
        <v>0.62557667616250501</v>
      </c>
      <c r="H128">
        <v>112.6038017092509</v>
      </c>
    </row>
    <row r="129" spans="1:8" x14ac:dyDescent="0.2">
      <c r="A129" t="s">
        <v>207</v>
      </c>
      <c r="B129" t="s">
        <v>567</v>
      </c>
      <c r="C129" t="s">
        <v>827</v>
      </c>
      <c r="D129" t="s">
        <v>1107</v>
      </c>
      <c r="E129" t="s">
        <v>1467</v>
      </c>
      <c r="F129" t="s">
        <v>1827</v>
      </c>
      <c r="G129">
        <v>0.63274335231833101</v>
      </c>
      <c r="H129">
        <v>113.89380341729958</v>
      </c>
    </row>
    <row r="130" spans="1:8" x14ac:dyDescent="0.2">
      <c r="A130" t="s">
        <v>199</v>
      </c>
      <c r="B130" t="s">
        <v>559</v>
      </c>
      <c r="C130" t="s">
        <v>823</v>
      </c>
      <c r="D130" t="s">
        <v>1099</v>
      </c>
      <c r="E130" t="s">
        <v>1459</v>
      </c>
      <c r="F130" t="s">
        <v>1819</v>
      </c>
      <c r="G130">
        <v>0.63406448973443497</v>
      </c>
      <c r="H130">
        <v>114.1316081521983</v>
      </c>
    </row>
    <row r="131" spans="1:8" x14ac:dyDescent="0.2">
      <c r="A131" t="s">
        <v>91</v>
      </c>
      <c r="B131" t="s">
        <v>451</v>
      </c>
      <c r="C131" t="s">
        <v>769</v>
      </c>
      <c r="D131" t="s">
        <v>991</v>
      </c>
      <c r="E131" t="s">
        <v>1351</v>
      </c>
      <c r="F131" t="s">
        <v>1711</v>
      </c>
      <c r="G131">
        <v>0.63427508052409598</v>
      </c>
      <c r="H131">
        <v>114.16951449433728</v>
      </c>
    </row>
    <row r="132" spans="1:8" x14ac:dyDescent="0.2">
      <c r="A132" t="s">
        <v>111</v>
      </c>
      <c r="B132" t="s">
        <v>471</v>
      </c>
      <c r="C132" t="s">
        <v>779</v>
      </c>
      <c r="D132" t="s">
        <v>1011</v>
      </c>
      <c r="E132" t="s">
        <v>1371</v>
      </c>
      <c r="F132" t="s">
        <v>1731</v>
      </c>
      <c r="G132">
        <v>0.63529010060209401</v>
      </c>
      <c r="H132">
        <v>114.35221810837692</v>
      </c>
    </row>
    <row r="133" spans="1:8" x14ac:dyDescent="0.2">
      <c r="A133" t="s">
        <v>343</v>
      </c>
      <c r="B133" t="s">
        <v>703</v>
      </c>
      <c r="C133" t="s">
        <v>895</v>
      </c>
      <c r="D133" t="s">
        <v>1243</v>
      </c>
      <c r="E133" t="s">
        <v>1603</v>
      </c>
      <c r="F133" t="s">
        <v>1963</v>
      </c>
      <c r="G133">
        <v>0.64972839962791995</v>
      </c>
      <c r="H133">
        <v>116.95111193302559</v>
      </c>
    </row>
    <row r="134" spans="1:8" x14ac:dyDescent="0.2">
      <c r="A134" t="s">
        <v>41</v>
      </c>
      <c r="B134" t="s">
        <v>401</v>
      </c>
      <c r="C134" t="s">
        <v>744</v>
      </c>
      <c r="D134" t="s">
        <v>941</v>
      </c>
      <c r="E134" t="s">
        <v>1301</v>
      </c>
      <c r="F134" t="s">
        <v>1661</v>
      </c>
      <c r="G134">
        <v>0.655306002391987</v>
      </c>
      <c r="H134">
        <v>117.95508043055766</v>
      </c>
    </row>
    <row r="135" spans="1:8" x14ac:dyDescent="0.2">
      <c r="A135" t="s">
        <v>335</v>
      </c>
      <c r="B135" t="s">
        <v>695</v>
      </c>
      <c r="C135" t="s">
        <v>891</v>
      </c>
      <c r="D135" t="s">
        <v>1235</v>
      </c>
      <c r="E135" t="s">
        <v>1595</v>
      </c>
      <c r="F135" t="s">
        <v>1955</v>
      </c>
      <c r="G135">
        <v>0.66404812942591596</v>
      </c>
      <c r="H135">
        <v>119.52866329666487</v>
      </c>
    </row>
    <row r="136" spans="1:8" x14ac:dyDescent="0.2">
      <c r="A136" t="s">
        <v>257</v>
      </c>
      <c r="B136" t="s">
        <v>617</v>
      </c>
      <c r="C136" t="s">
        <v>852</v>
      </c>
      <c r="D136" t="s">
        <v>1157</v>
      </c>
      <c r="E136" t="s">
        <v>1517</v>
      </c>
      <c r="F136" t="s">
        <v>1877</v>
      </c>
      <c r="G136">
        <v>0.68115139781146705</v>
      </c>
      <c r="H136">
        <v>122.60725160606407</v>
      </c>
    </row>
    <row r="137" spans="1:8" x14ac:dyDescent="0.2">
      <c r="A137" t="s">
        <v>95</v>
      </c>
      <c r="B137" t="s">
        <v>455</v>
      </c>
      <c r="C137" t="s">
        <v>771</v>
      </c>
      <c r="D137" t="s">
        <v>995</v>
      </c>
      <c r="E137" t="s">
        <v>1355</v>
      </c>
      <c r="F137" t="s">
        <v>1715</v>
      </c>
      <c r="G137">
        <v>0.68675892268405803</v>
      </c>
      <c r="H137">
        <v>123.61660608313045</v>
      </c>
    </row>
    <row r="138" spans="1:8" x14ac:dyDescent="0.2">
      <c r="A138" t="s">
        <v>27</v>
      </c>
      <c r="B138" t="s">
        <v>387</v>
      </c>
      <c r="C138" t="s">
        <v>737</v>
      </c>
      <c r="D138" t="s">
        <v>927</v>
      </c>
      <c r="E138" t="s">
        <v>1287</v>
      </c>
      <c r="F138" t="s">
        <v>1647</v>
      </c>
      <c r="G138">
        <v>0.68806940865722299</v>
      </c>
      <c r="H138">
        <v>123.85249355830014</v>
      </c>
    </row>
    <row r="139" spans="1:8" x14ac:dyDescent="0.2">
      <c r="A139" t="s">
        <v>245</v>
      </c>
      <c r="B139" t="s">
        <v>605</v>
      </c>
      <c r="C139" t="s">
        <v>846</v>
      </c>
      <c r="D139" t="s">
        <v>1145</v>
      </c>
      <c r="E139" t="s">
        <v>1505</v>
      </c>
      <c r="F139" t="s">
        <v>1865</v>
      </c>
      <c r="G139">
        <v>0.70328570809101398</v>
      </c>
      <c r="H139">
        <v>126.59142745638252</v>
      </c>
    </row>
    <row r="140" spans="1:8" x14ac:dyDescent="0.2">
      <c r="A140" t="s">
        <v>25</v>
      </c>
      <c r="B140" t="s">
        <v>385</v>
      </c>
      <c r="C140" t="s">
        <v>736</v>
      </c>
      <c r="D140" t="s">
        <v>925</v>
      </c>
      <c r="E140" t="s">
        <v>1285</v>
      </c>
      <c r="F140" t="s">
        <v>1645</v>
      </c>
      <c r="G140">
        <v>0.70654850081921305</v>
      </c>
      <c r="H140">
        <v>127.17873014745835</v>
      </c>
    </row>
    <row r="141" spans="1:8" x14ac:dyDescent="0.2">
      <c r="A141" t="s">
        <v>135</v>
      </c>
      <c r="B141" t="s">
        <v>495</v>
      </c>
      <c r="C141" t="s">
        <v>791</v>
      </c>
      <c r="D141" t="s">
        <v>1035</v>
      </c>
      <c r="E141" t="s">
        <v>1395</v>
      </c>
      <c r="F141" t="s">
        <v>1755</v>
      </c>
      <c r="G141">
        <v>0.706853523427869</v>
      </c>
      <c r="H141">
        <v>127.23363421701642</v>
      </c>
    </row>
    <row r="142" spans="1:8" x14ac:dyDescent="0.2">
      <c r="A142" t="s">
        <v>63</v>
      </c>
      <c r="B142" t="s">
        <v>423</v>
      </c>
      <c r="C142" t="s">
        <v>755</v>
      </c>
      <c r="D142" t="s">
        <v>963</v>
      </c>
      <c r="E142" t="s">
        <v>1323</v>
      </c>
      <c r="F142" t="s">
        <v>1683</v>
      </c>
      <c r="G142">
        <v>0.71224138469561005</v>
      </c>
      <c r="H142">
        <v>128.20344924520981</v>
      </c>
    </row>
    <row r="143" spans="1:8" x14ac:dyDescent="0.2">
      <c r="A143" t="s">
        <v>201</v>
      </c>
      <c r="B143" t="s">
        <v>561</v>
      </c>
      <c r="C143" t="s">
        <v>824</v>
      </c>
      <c r="D143" t="s">
        <v>1101</v>
      </c>
      <c r="E143" t="s">
        <v>1461</v>
      </c>
      <c r="F143" t="s">
        <v>1821</v>
      </c>
      <c r="G143">
        <v>0.712816678419671</v>
      </c>
      <c r="H143">
        <v>128.30700211554077</v>
      </c>
    </row>
    <row r="144" spans="1:8" x14ac:dyDescent="0.2">
      <c r="A144" t="s">
        <v>361</v>
      </c>
      <c r="B144" t="s">
        <v>721</v>
      </c>
      <c r="C144" t="s">
        <v>904</v>
      </c>
      <c r="D144" t="s">
        <v>1261</v>
      </c>
      <c r="E144" t="s">
        <v>1621</v>
      </c>
      <c r="F144" t="s">
        <v>1981</v>
      </c>
      <c r="G144">
        <v>0.72209367095580002</v>
      </c>
      <c r="H144">
        <v>129.97686077204401</v>
      </c>
    </row>
    <row r="145" spans="1:8" x14ac:dyDescent="0.2">
      <c r="A145" t="s">
        <v>297</v>
      </c>
      <c r="B145" t="s">
        <v>657</v>
      </c>
      <c r="C145" t="s">
        <v>872</v>
      </c>
      <c r="D145" t="s">
        <v>1197</v>
      </c>
      <c r="E145" t="s">
        <v>1557</v>
      </c>
      <c r="F145" t="s">
        <v>1917</v>
      </c>
      <c r="G145">
        <v>0.72308429058245904</v>
      </c>
      <c r="H145">
        <v>130.15517230484264</v>
      </c>
    </row>
    <row r="146" spans="1:8" x14ac:dyDescent="0.2">
      <c r="A146" t="s">
        <v>109</v>
      </c>
      <c r="B146" t="s">
        <v>469</v>
      </c>
      <c r="C146" t="s">
        <v>778</v>
      </c>
      <c r="D146" t="s">
        <v>1009</v>
      </c>
      <c r="E146" t="s">
        <v>1369</v>
      </c>
      <c r="F146" t="s">
        <v>1729</v>
      </c>
      <c r="G146">
        <v>0.727081454596466</v>
      </c>
      <c r="H146">
        <v>130.87466182736389</v>
      </c>
    </row>
    <row r="147" spans="1:8" x14ac:dyDescent="0.2">
      <c r="A147" t="s">
        <v>151</v>
      </c>
      <c r="B147" t="s">
        <v>511</v>
      </c>
      <c r="C147" t="s">
        <v>799</v>
      </c>
      <c r="D147" t="s">
        <v>1051</v>
      </c>
      <c r="E147" t="s">
        <v>1411</v>
      </c>
      <c r="F147" t="s">
        <v>1771</v>
      </c>
      <c r="G147">
        <v>0.73165254046363004</v>
      </c>
      <c r="H147">
        <v>131.69745728345342</v>
      </c>
    </row>
    <row r="148" spans="1:8" x14ac:dyDescent="0.2">
      <c r="A148" t="s">
        <v>153</v>
      </c>
      <c r="B148" t="s">
        <v>513</v>
      </c>
      <c r="C148" t="s">
        <v>800</v>
      </c>
      <c r="D148" t="s">
        <v>1053</v>
      </c>
      <c r="E148" t="s">
        <v>1413</v>
      </c>
      <c r="F148" t="s">
        <v>1773</v>
      </c>
      <c r="G148">
        <v>0.73243401869498403</v>
      </c>
      <c r="H148">
        <v>131.83812336509712</v>
      </c>
    </row>
    <row r="149" spans="1:8" x14ac:dyDescent="0.2">
      <c r="A149" t="s">
        <v>139</v>
      </c>
      <c r="B149" t="s">
        <v>499</v>
      </c>
      <c r="C149" t="s">
        <v>793</v>
      </c>
      <c r="D149" t="s">
        <v>1039</v>
      </c>
      <c r="E149" t="s">
        <v>1399</v>
      </c>
      <c r="F149" t="s">
        <v>1759</v>
      </c>
      <c r="G149">
        <v>0.74141531119710102</v>
      </c>
      <c r="H149">
        <v>133.45475601547818</v>
      </c>
    </row>
    <row r="150" spans="1:8" x14ac:dyDescent="0.2">
      <c r="A150" t="s">
        <v>275</v>
      </c>
      <c r="B150" t="s">
        <v>635</v>
      </c>
      <c r="C150" t="s">
        <v>861</v>
      </c>
      <c r="D150" t="s">
        <v>1175</v>
      </c>
      <c r="E150" t="s">
        <v>1535</v>
      </c>
      <c r="F150" t="s">
        <v>1895</v>
      </c>
      <c r="G150">
        <v>0.74357941119703197</v>
      </c>
      <c r="H150">
        <v>133.84429401546575</v>
      </c>
    </row>
    <row r="151" spans="1:8" x14ac:dyDescent="0.2">
      <c r="A151" t="s">
        <v>261</v>
      </c>
      <c r="B151" t="s">
        <v>621</v>
      </c>
      <c r="C151" t="s">
        <v>854</v>
      </c>
      <c r="D151" t="s">
        <v>1161</v>
      </c>
      <c r="E151" t="s">
        <v>1521</v>
      </c>
      <c r="F151" t="s">
        <v>1881</v>
      </c>
      <c r="G151">
        <v>0.74423126744457502</v>
      </c>
      <c r="H151">
        <v>133.96162814002349</v>
      </c>
    </row>
    <row r="152" spans="1:8" x14ac:dyDescent="0.2">
      <c r="A152" t="s">
        <v>233</v>
      </c>
      <c r="B152" t="s">
        <v>593</v>
      </c>
      <c r="C152" t="s">
        <v>840</v>
      </c>
      <c r="D152" t="s">
        <v>1133</v>
      </c>
      <c r="E152" t="s">
        <v>1493</v>
      </c>
      <c r="F152" t="s">
        <v>1853</v>
      </c>
      <c r="G152">
        <v>0.75535110090456103</v>
      </c>
      <c r="H152">
        <v>135.96319816282099</v>
      </c>
    </row>
    <row r="153" spans="1:8" x14ac:dyDescent="0.2">
      <c r="A153" t="s">
        <v>83</v>
      </c>
      <c r="B153" t="s">
        <v>443</v>
      </c>
      <c r="C153" t="s">
        <v>765</v>
      </c>
      <c r="D153" t="s">
        <v>983</v>
      </c>
      <c r="E153" t="s">
        <v>1343</v>
      </c>
      <c r="F153" t="s">
        <v>1703</v>
      </c>
      <c r="G153">
        <v>0.76076770756180701</v>
      </c>
      <c r="H153">
        <v>136.93818736112527</v>
      </c>
    </row>
    <row r="154" spans="1:8" x14ac:dyDescent="0.2">
      <c r="A154" t="s">
        <v>299</v>
      </c>
      <c r="B154" t="s">
        <v>659</v>
      </c>
      <c r="C154" t="s">
        <v>873</v>
      </c>
      <c r="D154" t="s">
        <v>1199</v>
      </c>
      <c r="E154" t="s">
        <v>1559</v>
      </c>
      <c r="F154" t="s">
        <v>1919</v>
      </c>
      <c r="G154">
        <v>0.76641518410176401</v>
      </c>
      <c r="H154">
        <v>137.95473313831752</v>
      </c>
    </row>
    <row r="155" spans="1:8" x14ac:dyDescent="0.2">
      <c r="A155" t="s">
        <v>119</v>
      </c>
      <c r="B155" t="s">
        <v>479</v>
      </c>
      <c r="C155" t="s">
        <v>783</v>
      </c>
      <c r="D155" t="s">
        <v>1019</v>
      </c>
      <c r="E155" t="s">
        <v>1379</v>
      </c>
      <c r="F155" t="s">
        <v>1739</v>
      </c>
      <c r="G155">
        <v>0.76677956480215004</v>
      </c>
      <c r="H155">
        <v>138.02032166438701</v>
      </c>
    </row>
    <row r="156" spans="1:8" x14ac:dyDescent="0.2">
      <c r="A156" t="s">
        <v>327</v>
      </c>
      <c r="B156" t="s">
        <v>687</v>
      </c>
      <c r="C156" t="s">
        <v>887</v>
      </c>
      <c r="D156" t="s">
        <v>1227</v>
      </c>
      <c r="E156" t="s">
        <v>1587</v>
      </c>
      <c r="F156" t="s">
        <v>1947</v>
      </c>
      <c r="G156">
        <v>0.811571125711117</v>
      </c>
      <c r="H156">
        <v>146.08280262800105</v>
      </c>
    </row>
    <row r="157" spans="1:8" x14ac:dyDescent="0.2">
      <c r="A157" t="s">
        <v>235</v>
      </c>
      <c r="B157" t="s">
        <v>595</v>
      </c>
      <c r="C157" t="s">
        <v>841</v>
      </c>
      <c r="D157" t="s">
        <v>1135</v>
      </c>
      <c r="E157" t="s">
        <v>1495</v>
      </c>
      <c r="F157" t="s">
        <v>1855</v>
      </c>
      <c r="G157">
        <v>0.82040464601387697</v>
      </c>
      <c r="H157">
        <v>147.67283628249785</v>
      </c>
    </row>
    <row r="158" spans="1:8" x14ac:dyDescent="0.2">
      <c r="A158" t="s">
        <v>241</v>
      </c>
      <c r="B158" t="s">
        <v>601</v>
      </c>
      <c r="C158" t="s">
        <v>844</v>
      </c>
      <c r="D158" t="s">
        <v>1141</v>
      </c>
      <c r="E158" t="s">
        <v>1501</v>
      </c>
      <c r="F158" t="s">
        <v>1861</v>
      </c>
      <c r="G158">
        <v>0.82534095751271996</v>
      </c>
      <c r="H158">
        <v>148.5613723522896</v>
      </c>
    </row>
    <row r="159" spans="1:8" x14ac:dyDescent="0.2">
      <c r="A159" t="s">
        <v>225</v>
      </c>
      <c r="B159" t="s">
        <v>585</v>
      </c>
      <c r="C159" t="s">
        <v>836</v>
      </c>
      <c r="D159" t="s">
        <v>1125</v>
      </c>
      <c r="E159" t="s">
        <v>1485</v>
      </c>
      <c r="F159" t="s">
        <v>1845</v>
      </c>
      <c r="G159">
        <v>0.84203304231222398</v>
      </c>
      <c r="H159">
        <v>151.5659476162003</v>
      </c>
    </row>
    <row r="160" spans="1:8" x14ac:dyDescent="0.2">
      <c r="A160" t="s">
        <v>349</v>
      </c>
      <c r="B160" t="s">
        <v>709</v>
      </c>
      <c r="C160" t="s">
        <v>898</v>
      </c>
      <c r="D160" t="s">
        <v>1249</v>
      </c>
      <c r="E160" t="s">
        <v>1609</v>
      </c>
      <c r="F160" t="s">
        <v>1969</v>
      </c>
      <c r="G160">
        <v>0.84957441850322302</v>
      </c>
      <c r="H160">
        <v>152.92339533058015</v>
      </c>
    </row>
    <row r="161" spans="1:8" x14ac:dyDescent="0.2">
      <c r="A161" t="s">
        <v>15</v>
      </c>
      <c r="B161" t="s">
        <v>375</v>
      </c>
      <c r="C161" t="s">
        <v>731</v>
      </c>
      <c r="D161" t="s">
        <v>915</v>
      </c>
      <c r="E161" t="s">
        <v>1275</v>
      </c>
      <c r="F161" t="s">
        <v>1635</v>
      </c>
      <c r="G161">
        <v>0.85496345622766801</v>
      </c>
      <c r="H161">
        <v>153.89342212098023</v>
      </c>
    </row>
    <row r="162" spans="1:8" x14ac:dyDescent="0.2">
      <c r="A162" t="s">
        <v>197</v>
      </c>
      <c r="B162" t="s">
        <v>557</v>
      </c>
      <c r="C162" t="s">
        <v>822</v>
      </c>
      <c r="D162" t="s">
        <v>1097</v>
      </c>
      <c r="E162" t="s">
        <v>1457</v>
      </c>
      <c r="F162" t="s">
        <v>1817</v>
      </c>
      <c r="G162">
        <v>0.86570846714235095</v>
      </c>
      <c r="H162">
        <v>155.82752408562317</v>
      </c>
    </row>
    <row r="163" spans="1:8" x14ac:dyDescent="0.2">
      <c r="A163" t="s">
        <v>211</v>
      </c>
      <c r="B163" t="s">
        <v>571</v>
      </c>
      <c r="C163" t="s">
        <v>829</v>
      </c>
      <c r="D163" t="s">
        <v>1111</v>
      </c>
      <c r="E163" t="s">
        <v>1471</v>
      </c>
      <c r="F163" t="s">
        <v>1831</v>
      </c>
      <c r="G163">
        <v>0.86788711058324497</v>
      </c>
      <c r="H163">
        <v>156.2196799049841</v>
      </c>
    </row>
    <row r="164" spans="1:8" x14ac:dyDescent="0.2">
      <c r="A164" t="s">
        <v>75</v>
      </c>
      <c r="B164" t="s">
        <v>435</v>
      </c>
      <c r="C164" t="s">
        <v>761</v>
      </c>
      <c r="D164" t="s">
        <v>975</v>
      </c>
      <c r="E164" t="s">
        <v>1335</v>
      </c>
      <c r="F164" t="s">
        <v>1695</v>
      </c>
      <c r="G164">
        <v>0.87305733168300903</v>
      </c>
      <c r="H164">
        <v>157.15031970294163</v>
      </c>
    </row>
    <row r="165" spans="1:8" x14ac:dyDescent="0.2">
      <c r="A165" t="s">
        <v>33</v>
      </c>
      <c r="B165" t="s">
        <v>393</v>
      </c>
      <c r="C165" t="s">
        <v>740</v>
      </c>
      <c r="D165" t="s">
        <v>933</v>
      </c>
      <c r="E165" t="s">
        <v>1293</v>
      </c>
      <c r="F165" t="s">
        <v>1653</v>
      </c>
      <c r="G165">
        <v>0.89076303360427</v>
      </c>
      <c r="H165">
        <v>160.33734604876861</v>
      </c>
    </row>
    <row r="166" spans="1:8" x14ac:dyDescent="0.2">
      <c r="A166" t="s">
        <v>103</v>
      </c>
      <c r="B166" t="s">
        <v>463</v>
      </c>
      <c r="C166" t="s">
        <v>775</v>
      </c>
      <c r="D166" t="s">
        <v>1003</v>
      </c>
      <c r="E166" t="s">
        <v>1363</v>
      </c>
      <c r="F166" t="s">
        <v>1723</v>
      </c>
      <c r="G166">
        <v>0.90123370401597203</v>
      </c>
      <c r="H166">
        <v>162.22206672287496</v>
      </c>
    </row>
    <row r="167" spans="1:8" x14ac:dyDescent="0.2">
      <c r="A167" t="s">
        <v>87</v>
      </c>
      <c r="B167" t="s">
        <v>447</v>
      </c>
      <c r="C167" t="s">
        <v>767</v>
      </c>
      <c r="D167" t="s">
        <v>987</v>
      </c>
      <c r="E167" t="s">
        <v>1347</v>
      </c>
      <c r="F167" t="s">
        <v>1707</v>
      </c>
      <c r="G167">
        <v>0.90314885678870704</v>
      </c>
      <c r="H167">
        <v>162.56679422196726</v>
      </c>
    </row>
    <row r="168" spans="1:8" x14ac:dyDescent="0.2">
      <c r="A168" t="s">
        <v>107</v>
      </c>
      <c r="B168" t="s">
        <v>467</v>
      </c>
      <c r="C168" t="s">
        <v>777</v>
      </c>
      <c r="D168" t="s">
        <v>1007</v>
      </c>
      <c r="E168" t="s">
        <v>1367</v>
      </c>
      <c r="F168" t="s">
        <v>1727</v>
      </c>
      <c r="G168">
        <v>0.90827687036010396</v>
      </c>
      <c r="H168">
        <v>163.48983666481871</v>
      </c>
    </row>
    <row r="169" spans="1:8" x14ac:dyDescent="0.2">
      <c r="A169" t="s">
        <v>183</v>
      </c>
      <c r="B169" t="s">
        <v>543</v>
      </c>
      <c r="C169" t="s">
        <v>815</v>
      </c>
      <c r="D169" t="s">
        <v>1083</v>
      </c>
      <c r="E169" t="s">
        <v>1443</v>
      </c>
      <c r="F169" t="s">
        <v>1803</v>
      </c>
      <c r="G169">
        <v>0.91006122033168801</v>
      </c>
      <c r="H169">
        <v>163.81101965970385</v>
      </c>
    </row>
    <row r="170" spans="1:8" x14ac:dyDescent="0.2">
      <c r="A170" t="s">
        <v>303</v>
      </c>
      <c r="B170" t="s">
        <v>663</v>
      </c>
      <c r="C170" t="s">
        <v>875</v>
      </c>
      <c r="D170" t="s">
        <v>1203</v>
      </c>
      <c r="E170" t="s">
        <v>1563</v>
      </c>
      <c r="F170" t="s">
        <v>1923</v>
      </c>
      <c r="G170">
        <v>0.935652954141305</v>
      </c>
      <c r="H170">
        <v>168.4175317454349</v>
      </c>
    </row>
    <row r="171" spans="1:8" x14ac:dyDescent="0.2">
      <c r="A171" t="s">
        <v>93</v>
      </c>
      <c r="B171" t="s">
        <v>453</v>
      </c>
      <c r="C171" t="s">
        <v>770</v>
      </c>
      <c r="D171" t="s">
        <v>993</v>
      </c>
      <c r="E171" t="s">
        <v>1353</v>
      </c>
      <c r="F171" t="s">
        <v>1713</v>
      </c>
      <c r="G171">
        <v>0.94204332844920302</v>
      </c>
      <c r="H171">
        <v>169.56779912085653</v>
      </c>
    </row>
    <row r="172" spans="1:8" x14ac:dyDescent="0.2">
      <c r="A172" t="s">
        <v>43</v>
      </c>
      <c r="B172" t="s">
        <v>403</v>
      </c>
      <c r="C172" t="s">
        <v>745</v>
      </c>
      <c r="D172" t="s">
        <v>943</v>
      </c>
      <c r="E172" t="s">
        <v>1303</v>
      </c>
      <c r="F172" t="s">
        <v>1663</v>
      </c>
      <c r="G172">
        <v>0.948193466803394</v>
      </c>
      <c r="H172">
        <v>170.67482402461093</v>
      </c>
    </row>
    <row r="173" spans="1:8" x14ac:dyDescent="0.2">
      <c r="A173" t="s">
        <v>331</v>
      </c>
      <c r="B173" t="s">
        <v>691</v>
      </c>
      <c r="C173" t="s">
        <v>889</v>
      </c>
      <c r="D173" t="s">
        <v>1231</v>
      </c>
      <c r="E173" t="s">
        <v>1591</v>
      </c>
      <c r="F173" t="s">
        <v>1951</v>
      </c>
      <c r="G173">
        <v>0.94837305553638096</v>
      </c>
      <c r="H173">
        <v>170.70714999654857</v>
      </c>
    </row>
    <row r="174" spans="1:8" x14ac:dyDescent="0.2">
      <c r="A174" t="s">
        <v>9</v>
      </c>
      <c r="B174" t="s">
        <v>369</v>
      </c>
      <c r="C174" t="s">
        <v>728</v>
      </c>
      <c r="D174" t="s">
        <v>909</v>
      </c>
      <c r="E174" t="s">
        <v>1269</v>
      </c>
      <c r="F174" t="s">
        <v>1629</v>
      </c>
      <c r="G174">
        <v>0.948597695280603</v>
      </c>
      <c r="H174">
        <v>170.74758515050854</v>
      </c>
    </row>
    <row r="175" spans="1:8" x14ac:dyDescent="0.2">
      <c r="A175" t="s">
        <v>65</v>
      </c>
      <c r="B175" t="s">
        <v>425</v>
      </c>
      <c r="C175" t="s">
        <v>756</v>
      </c>
      <c r="D175" t="s">
        <v>965</v>
      </c>
      <c r="E175" t="s">
        <v>1325</v>
      </c>
      <c r="F175" t="s">
        <v>1685</v>
      </c>
      <c r="G175">
        <v>0.95192175079733599</v>
      </c>
      <c r="H175">
        <v>171.34591514352047</v>
      </c>
    </row>
    <row r="176" spans="1:8" x14ac:dyDescent="0.2">
      <c r="A176" t="s">
        <v>79</v>
      </c>
      <c r="B176" t="s">
        <v>439</v>
      </c>
      <c r="C176" t="s">
        <v>763</v>
      </c>
      <c r="D176" t="s">
        <v>979</v>
      </c>
      <c r="E176" t="s">
        <v>1339</v>
      </c>
      <c r="F176" t="s">
        <v>1699</v>
      </c>
      <c r="G176">
        <v>0.95266749017311503</v>
      </c>
      <c r="H176">
        <v>171.48014823116071</v>
      </c>
    </row>
    <row r="177" spans="1:8" x14ac:dyDescent="0.2">
      <c r="A177" t="s">
        <v>285</v>
      </c>
      <c r="B177" t="s">
        <v>645</v>
      </c>
      <c r="C177" t="s">
        <v>866</v>
      </c>
      <c r="D177" t="s">
        <v>1185</v>
      </c>
      <c r="E177" t="s">
        <v>1545</v>
      </c>
      <c r="F177" t="s">
        <v>1905</v>
      </c>
      <c r="G177">
        <v>0.95949002539785</v>
      </c>
      <c r="H177">
        <v>172.70820457161301</v>
      </c>
    </row>
    <row r="178" spans="1:8" x14ac:dyDescent="0.2">
      <c r="A178" t="s">
        <v>279</v>
      </c>
      <c r="B178" t="s">
        <v>639</v>
      </c>
      <c r="C178" t="s">
        <v>863</v>
      </c>
      <c r="D178" t="s">
        <v>1179</v>
      </c>
      <c r="E178" t="s">
        <v>1539</v>
      </c>
      <c r="F178" t="s">
        <v>1899</v>
      </c>
      <c r="G178">
        <v>0.96562819324003202</v>
      </c>
      <c r="H178">
        <v>173.81307478320576</v>
      </c>
    </row>
    <row r="179" spans="1:8" x14ac:dyDescent="0.2">
      <c r="A179" t="s">
        <v>19</v>
      </c>
      <c r="B179" t="s">
        <v>379</v>
      </c>
      <c r="C179" t="s">
        <v>733</v>
      </c>
      <c r="D179" t="s">
        <v>919</v>
      </c>
      <c r="E179" t="s">
        <v>1279</v>
      </c>
      <c r="F179" t="s">
        <v>1639</v>
      </c>
      <c r="G179">
        <v>0.96612084706171897</v>
      </c>
      <c r="H179">
        <v>173.9017524711094</v>
      </c>
    </row>
    <row r="180" spans="1:8" x14ac:dyDescent="0.2">
      <c r="A180" t="s">
        <v>337</v>
      </c>
      <c r="B180" t="s">
        <v>697</v>
      </c>
      <c r="C180" t="s">
        <v>892</v>
      </c>
      <c r="D180" t="s">
        <v>1237</v>
      </c>
      <c r="E180" t="s">
        <v>1597</v>
      </c>
      <c r="F180" t="s">
        <v>1957</v>
      </c>
      <c r="G180">
        <v>0.99445016507999395</v>
      </c>
      <c r="H180">
        <v>179.00102971439892</v>
      </c>
    </row>
    <row r="181" spans="1:8" x14ac:dyDescent="0.2">
      <c r="A181" t="s">
        <v>35</v>
      </c>
      <c r="B181" t="s">
        <v>395</v>
      </c>
      <c r="C181" t="s">
        <v>741</v>
      </c>
      <c r="D181" t="s">
        <v>935</v>
      </c>
      <c r="E181" t="s">
        <v>1295</v>
      </c>
      <c r="F181" t="s">
        <v>1655</v>
      </c>
      <c r="G181">
        <v>0.99487180033769695</v>
      </c>
      <c r="H181">
        <v>179.076924060785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281634-E052-0F47-A080-EB7DE0788DDD}">
  <dimension ref="A1:L181"/>
  <sheetViews>
    <sheetView workbookViewId="0">
      <selection activeCell="I25" sqref="I25"/>
    </sheetView>
  </sheetViews>
  <sheetFormatPr baseColWidth="10" defaultRowHeight="15" x14ac:dyDescent="0.2"/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2016</v>
      </c>
      <c r="H1" t="s">
        <v>2017</v>
      </c>
    </row>
    <row r="2" spans="1:12" x14ac:dyDescent="0.2">
      <c r="A2" t="s">
        <v>442</v>
      </c>
      <c r="B2" t="s">
        <v>764</v>
      </c>
      <c r="C2" t="s">
        <v>982</v>
      </c>
      <c r="D2" t="s">
        <v>1342</v>
      </c>
      <c r="E2" t="s">
        <v>1702</v>
      </c>
      <c r="F2" s="1">
        <v>1.3825334358067801E-5</v>
      </c>
      <c r="G2">
        <v>2.4885601844522043E-3</v>
      </c>
      <c r="H2" s="1">
        <f>180*(F2)*2</f>
        <v>4.9771203689044086E-3</v>
      </c>
    </row>
    <row r="3" spans="1:12" x14ac:dyDescent="0.2">
      <c r="A3" t="s">
        <v>584</v>
      </c>
      <c r="B3" t="s">
        <v>835</v>
      </c>
      <c r="C3" t="s">
        <v>1124</v>
      </c>
      <c r="D3" t="s">
        <v>1484</v>
      </c>
      <c r="E3" t="s">
        <v>1844</v>
      </c>
      <c r="F3">
        <v>4.74303205826642E-4</v>
      </c>
      <c r="G3">
        <v>8.5374577048795558E-2</v>
      </c>
      <c r="H3" s="1">
        <f t="shared" ref="H3:H66" si="0">180*(F3)*2</f>
        <v>0.17074915409759112</v>
      </c>
    </row>
    <row r="4" spans="1:12" x14ac:dyDescent="0.2">
      <c r="A4" t="s">
        <v>576</v>
      </c>
      <c r="B4" t="s">
        <v>831</v>
      </c>
      <c r="C4" t="s">
        <v>1116</v>
      </c>
      <c r="D4" t="s">
        <v>1476</v>
      </c>
      <c r="E4" t="s">
        <v>1836</v>
      </c>
      <c r="F4">
        <v>2.4097956447370001E-3</v>
      </c>
      <c r="G4">
        <v>0.43376321605265999</v>
      </c>
      <c r="H4" s="1">
        <f t="shared" si="0"/>
        <v>0.86752643210531999</v>
      </c>
    </row>
    <row r="5" spans="1:12" x14ac:dyDescent="0.2">
      <c r="A5" t="s">
        <v>482</v>
      </c>
      <c r="B5" t="s">
        <v>784</v>
      </c>
      <c r="C5" t="s">
        <v>1022</v>
      </c>
      <c r="D5" t="s">
        <v>1382</v>
      </c>
      <c r="E5" t="s">
        <v>1742</v>
      </c>
      <c r="F5">
        <v>9.5074517427271195E-3</v>
      </c>
      <c r="G5">
        <v>1.7113413136908815</v>
      </c>
      <c r="H5" s="1">
        <f t="shared" si="0"/>
        <v>3.422682627381763</v>
      </c>
    </row>
    <row r="6" spans="1:12" x14ac:dyDescent="0.2">
      <c r="A6" t="s">
        <v>708</v>
      </c>
      <c r="B6" t="s">
        <v>897</v>
      </c>
      <c r="C6" t="s">
        <v>1248</v>
      </c>
      <c r="D6" t="s">
        <v>1608</v>
      </c>
      <c r="E6" t="s">
        <v>1968</v>
      </c>
      <c r="F6">
        <v>9.7949650348217402E-3</v>
      </c>
      <c r="G6">
        <v>1.7630937062679133</v>
      </c>
      <c r="H6" s="1">
        <f t="shared" si="0"/>
        <v>3.5261874125358266</v>
      </c>
      <c r="K6" s="12"/>
      <c r="L6" s="12"/>
    </row>
    <row r="7" spans="1:12" x14ac:dyDescent="0.2">
      <c r="A7" t="s">
        <v>398</v>
      </c>
      <c r="B7" t="s">
        <v>742</v>
      </c>
      <c r="C7" t="s">
        <v>938</v>
      </c>
      <c r="D7" t="s">
        <v>1298</v>
      </c>
      <c r="E7" t="s">
        <v>1658</v>
      </c>
      <c r="F7">
        <v>1.14334203953346E-2</v>
      </c>
      <c r="G7">
        <v>2.058015671160228</v>
      </c>
      <c r="H7" s="1">
        <f t="shared" si="0"/>
        <v>4.116031342320456</v>
      </c>
      <c r="K7" s="12"/>
      <c r="L7" s="12"/>
    </row>
    <row r="8" spans="1:12" x14ac:dyDescent="0.2">
      <c r="A8" t="s">
        <v>528</v>
      </c>
      <c r="B8" t="s">
        <v>807</v>
      </c>
      <c r="C8" t="s">
        <v>1068</v>
      </c>
      <c r="D8" t="s">
        <v>1428</v>
      </c>
      <c r="E8" t="s">
        <v>1788</v>
      </c>
      <c r="F8">
        <v>1.42942481633959E-2</v>
      </c>
      <c r="G8">
        <v>2.5729646694112618</v>
      </c>
      <c r="H8" s="1">
        <f t="shared" si="0"/>
        <v>5.1459293388225236</v>
      </c>
    </row>
    <row r="9" spans="1:12" x14ac:dyDescent="0.2">
      <c r="A9" t="s">
        <v>408</v>
      </c>
      <c r="B9" t="s">
        <v>747</v>
      </c>
      <c r="C9" t="s">
        <v>948</v>
      </c>
      <c r="D9" t="s">
        <v>1308</v>
      </c>
      <c r="E9" t="s">
        <v>1668</v>
      </c>
      <c r="F9">
        <v>1.71842296370858E-2</v>
      </c>
      <c r="G9">
        <v>3.0931613346754441</v>
      </c>
      <c r="H9" s="1">
        <f t="shared" si="0"/>
        <v>6.1863226693508881</v>
      </c>
    </row>
    <row r="10" spans="1:12" x14ac:dyDescent="0.2">
      <c r="A10" t="s">
        <v>392</v>
      </c>
      <c r="B10" t="s">
        <v>739</v>
      </c>
      <c r="C10" t="s">
        <v>932</v>
      </c>
      <c r="D10" t="s">
        <v>1292</v>
      </c>
      <c r="E10" t="s">
        <v>1652</v>
      </c>
      <c r="F10">
        <v>2.0766176627654901E-2</v>
      </c>
      <c r="G10">
        <v>3.737911792977882</v>
      </c>
      <c r="H10" s="1">
        <f t="shared" si="0"/>
        <v>7.475823585955764</v>
      </c>
    </row>
    <row r="11" spans="1:12" x14ac:dyDescent="0.2">
      <c r="A11" t="s">
        <v>578</v>
      </c>
      <c r="B11" t="s">
        <v>832</v>
      </c>
      <c r="C11" t="s">
        <v>1118</v>
      </c>
      <c r="D11" t="s">
        <v>1478</v>
      </c>
      <c r="E11" t="s">
        <v>1838</v>
      </c>
      <c r="F11">
        <v>2.129725806923E-2</v>
      </c>
      <c r="G11">
        <v>3.8335064524613998</v>
      </c>
      <c r="H11" s="1">
        <f t="shared" si="0"/>
        <v>7.6670129049227995</v>
      </c>
    </row>
    <row r="12" spans="1:12" x14ac:dyDescent="0.2">
      <c r="A12" t="s">
        <v>662</v>
      </c>
      <c r="B12" t="s">
        <v>874</v>
      </c>
      <c r="C12" t="s">
        <v>1202</v>
      </c>
      <c r="D12" t="s">
        <v>1562</v>
      </c>
      <c r="E12" t="s">
        <v>1922</v>
      </c>
      <c r="F12">
        <v>2.27441181645982E-2</v>
      </c>
      <c r="G12">
        <v>4.0939412696276758</v>
      </c>
      <c r="H12" s="1">
        <f t="shared" si="0"/>
        <v>8.1878825392553516</v>
      </c>
    </row>
    <row r="13" spans="1:12" x14ac:dyDescent="0.2">
      <c r="A13" t="s">
        <v>608</v>
      </c>
      <c r="B13" t="s">
        <v>847</v>
      </c>
      <c r="C13" t="s">
        <v>1148</v>
      </c>
      <c r="D13" t="s">
        <v>1508</v>
      </c>
      <c r="E13" t="s">
        <v>1868</v>
      </c>
      <c r="F13">
        <v>2.7609121201788E-2</v>
      </c>
      <c r="G13">
        <v>4.9696418163218397</v>
      </c>
      <c r="H13" s="1">
        <f t="shared" si="0"/>
        <v>9.9392836326436793</v>
      </c>
    </row>
    <row r="14" spans="1:12" x14ac:dyDescent="0.2">
      <c r="A14" t="s">
        <v>498</v>
      </c>
      <c r="B14" t="s">
        <v>792</v>
      </c>
      <c r="C14" t="s">
        <v>1038</v>
      </c>
      <c r="D14" t="s">
        <v>1398</v>
      </c>
      <c r="E14" t="s">
        <v>1758</v>
      </c>
      <c r="F14">
        <v>3.3380899191765998E-2</v>
      </c>
      <c r="G14">
        <v>6.0085618545178798</v>
      </c>
      <c r="H14" s="1">
        <f t="shared" si="0"/>
        <v>12.01712370903576</v>
      </c>
    </row>
    <row r="15" spans="1:12" x14ac:dyDescent="0.2">
      <c r="A15" t="s">
        <v>684</v>
      </c>
      <c r="B15" t="s">
        <v>885</v>
      </c>
      <c r="C15" t="s">
        <v>1224</v>
      </c>
      <c r="D15" t="s">
        <v>1584</v>
      </c>
      <c r="E15" t="s">
        <v>1944</v>
      </c>
      <c r="F15">
        <v>3.7362492041007798E-2</v>
      </c>
      <c r="G15">
        <v>6.7252485673814038</v>
      </c>
      <c r="H15" s="1">
        <f t="shared" si="0"/>
        <v>13.450497134762808</v>
      </c>
    </row>
    <row r="16" spans="1:12" x14ac:dyDescent="0.2">
      <c r="A16" t="s">
        <v>552</v>
      </c>
      <c r="B16" t="s">
        <v>819</v>
      </c>
      <c r="C16" t="s">
        <v>1092</v>
      </c>
      <c r="D16" t="s">
        <v>1452</v>
      </c>
      <c r="E16" t="s">
        <v>1812</v>
      </c>
      <c r="F16">
        <v>4.1061146931852303E-2</v>
      </c>
      <c r="G16">
        <v>7.3910064477334148</v>
      </c>
      <c r="H16" s="1">
        <f t="shared" si="0"/>
        <v>14.78201289546683</v>
      </c>
    </row>
    <row r="17" spans="1:8" x14ac:dyDescent="0.2">
      <c r="A17" t="s">
        <v>384</v>
      </c>
      <c r="B17" t="s">
        <v>735</v>
      </c>
      <c r="C17" t="s">
        <v>924</v>
      </c>
      <c r="D17" t="s">
        <v>1284</v>
      </c>
      <c r="E17" t="s">
        <v>1644</v>
      </c>
      <c r="F17">
        <v>4.2889030364355298E-2</v>
      </c>
      <c r="G17">
        <v>7.7200254655839533</v>
      </c>
      <c r="H17" s="1">
        <f t="shared" si="0"/>
        <v>15.440050931167907</v>
      </c>
    </row>
    <row r="18" spans="1:8" x14ac:dyDescent="0.2">
      <c r="A18" t="s">
        <v>538</v>
      </c>
      <c r="B18" t="s">
        <v>812</v>
      </c>
      <c r="C18" t="s">
        <v>1078</v>
      </c>
      <c r="D18" t="s">
        <v>1438</v>
      </c>
      <c r="E18" t="s">
        <v>1798</v>
      </c>
      <c r="F18">
        <v>4.3106688306700697E-2</v>
      </c>
      <c r="G18">
        <v>7.7592038952061255</v>
      </c>
      <c r="H18" s="1">
        <f t="shared" si="0"/>
        <v>15.518407790412251</v>
      </c>
    </row>
    <row r="19" spans="1:8" x14ac:dyDescent="0.2">
      <c r="A19" t="s">
        <v>580</v>
      </c>
      <c r="B19" t="s">
        <v>833</v>
      </c>
      <c r="C19" t="s">
        <v>1120</v>
      </c>
      <c r="D19" t="s">
        <v>1480</v>
      </c>
      <c r="E19" t="s">
        <v>1840</v>
      </c>
      <c r="F19">
        <v>4.8593815234014202E-2</v>
      </c>
      <c r="G19">
        <v>8.7468867421225571</v>
      </c>
      <c r="H19" s="1">
        <f t="shared" si="0"/>
        <v>17.493773484245114</v>
      </c>
    </row>
    <row r="20" spans="1:8" x14ac:dyDescent="0.2">
      <c r="A20" t="s">
        <v>378</v>
      </c>
      <c r="B20" t="s">
        <v>732</v>
      </c>
      <c r="C20" t="s">
        <v>918</v>
      </c>
      <c r="D20" t="s">
        <v>1278</v>
      </c>
      <c r="E20" t="s">
        <v>1638</v>
      </c>
      <c r="F20">
        <v>5.3774855293408003E-2</v>
      </c>
      <c r="G20">
        <v>9.6794739528134404</v>
      </c>
      <c r="H20" s="1">
        <f t="shared" si="0"/>
        <v>19.358947905626881</v>
      </c>
    </row>
    <row r="21" spans="1:8" x14ac:dyDescent="0.2">
      <c r="A21" t="s">
        <v>674</v>
      </c>
      <c r="B21" t="s">
        <v>880</v>
      </c>
      <c r="C21" t="s">
        <v>1214</v>
      </c>
      <c r="D21" t="s">
        <v>1574</v>
      </c>
      <c r="E21" t="s">
        <v>1934</v>
      </c>
      <c r="F21">
        <v>5.4870177966320197E-2</v>
      </c>
      <c r="G21">
        <v>9.8766320339376357</v>
      </c>
      <c r="H21" s="1">
        <f t="shared" si="0"/>
        <v>19.753264067875271</v>
      </c>
    </row>
    <row r="22" spans="1:8" x14ac:dyDescent="0.2">
      <c r="A22" t="s">
        <v>556</v>
      </c>
      <c r="B22" t="s">
        <v>821</v>
      </c>
      <c r="C22" t="s">
        <v>1096</v>
      </c>
      <c r="D22" t="s">
        <v>1456</v>
      </c>
      <c r="E22" t="s">
        <v>1816</v>
      </c>
      <c r="F22">
        <v>6.3141477834021895E-2</v>
      </c>
      <c r="G22">
        <v>11.36546601012394</v>
      </c>
      <c r="H22" s="1">
        <f t="shared" si="0"/>
        <v>22.730932020247881</v>
      </c>
    </row>
    <row r="23" spans="1:8" x14ac:dyDescent="0.2">
      <c r="A23" t="s">
        <v>476</v>
      </c>
      <c r="B23" t="s">
        <v>781</v>
      </c>
      <c r="C23" t="s">
        <v>1016</v>
      </c>
      <c r="D23" t="s">
        <v>1376</v>
      </c>
      <c r="E23" t="s">
        <v>1736</v>
      </c>
      <c r="F23">
        <v>7.3877771998726596E-2</v>
      </c>
      <c r="G23">
        <v>13.297998959770787</v>
      </c>
      <c r="H23" s="1">
        <f t="shared" si="0"/>
        <v>26.595997919541574</v>
      </c>
    </row>
    <row r="24" spans="1:8" x14ac:dyDescent="0.2">
      <c r="A24" t="s">
        <v>616</v>
      </c>
      <c r="B24" t="s">
        <v>851</v>
      </c>
      <c r="C24" t="s">
        <v>1156</v>
      </c>
      <c r="D24" t="s">
        <v>1516</v>
      </c>
      <c r="E24" t="s">
        <v>1876</v>
      </c>
      <c r="F24">
        <v>8.0948085446376494E-2</v>
      </c>
      <c r="G24">
        <v>14.57065538034777</v>
      </c>
      <c r="H24" s="1">
        <f t="shared" si="0"/>
        <v>29.141310760695539</v>
      </c>
    </row>
    <row r="25" spans="1:8" x14ac:dyDescent="0.2">
      <c r="A25" t="s">
        <v>678</v>
      </c>
      <c r="B25" t="s">
        <v>882</v>
      </c>
      <c r="C25" t="s">
        <v>1218</v>
      </c>
      <c r="D25" t="s">
        <v>1578</v>
      </c>
      <c r="E25" t="s">
        <v>1938</v>
      </c>
      <c r="F25">
        <v>8.2429141730101504E-2</v>
      </c>
      <c r="G25">
        <v>14.837245511418271</v>
      </c>
      <c r="H25" s="1">
        <f t="shared" si="0"/>
        <v>29.674491022836541</v>
      </c>
    </row>
    <row r="26" spans="1:8" x14ac:dyDescent="0.2">
      <c r="A26" t="s">
        <v>460</v>
      </c>
      <c r="B26" t="s">
        <v>773</v>
      </c>
      <c r="C26" t="s">
        <v>1000</v>
      </c>
      <c r="D26" t="s">
        <v>1360</v>
      </c>
      <c r="E26" t="s">
        <v>1720</v>
      </c>
      <c r="F26">
        <v>8.4457734842334098E-2</v>
      </c>
      <c r="G26">
        <v>15.202392271620138</v>
      </c>
      <c r="H26" s="1">
        <f t="shared" si="0"/>
        <v>30.404784543240275</v>
      </c>
    </row>
    <row r="27" spans="1:8" x14ac:dyDescent="0.2">
      <c r="A27" t="s">
        <v>670</v>
      </c>
      <c r="B27" t="s">
        <v>878</v>
      </c>
      <c r="C27" t="s">
        <v>1210</v>
      </c>
      <c r="D27" t="s">
        <v>1570</v>
      </c>
      <c r="E27" t="s">
        <v>1930</v>
      </c>
      <c r="F27">
        <v>8.7834534312336496E-2</v>
      </c>
      <c r="G27">
        <v>15.810216176220569</v>
      </c>
      <c r="H27" s="1">
        <f t="shared" si="0"/>
        <v>31.620432352441139</v>
      </c>
    </row>
    <row r="28" spans="1:8" x14ac:dyDescent="0.2">
      <c r="A28" t="s">
        <v>612</v>
      </c>
      <c r="B28" t="s">
        <v>849</v>
      </c>
      <c r="C28" t="s">
        <v>1152</v>
      </c>
      <c r="D28" t="s">
        <v>1512</v>
      </c>
      <c r="E28" t="s">
        <v>1872</v>
      </c>
      <c r="F28">
        <v>9.1273754707964797E-2</v>
      </c>
      <c r="G28">
        <v>16.429275847433665</v>
      </c>
      <c r="H28" s="1">
        <f t="shared" si="0"/>
        <v>32.85855169486733</v>
      </c>
    </row>
    <row r="29" spans="1:8" x14ac:dyDescent="0.2">
      <c r="A29" t="s">
        <v>706</v>
      </c>
      <c r="B29" t="s">
        <v>896</v>
      </c>
      <c r="C29" t="s">
        <v>1246</v>
      </c>
      <c r="D29" t="s">
        <v>1606</v>
      </c>
      <c r="E29" t="s">
        <v>1966</v>
      </c>
      <c r="F29">
        <v>9.6191577391752395E-2</v>
      </c>
      <c r="G29">
        <v>17.314483930515433</v>
      </c>
      <c r="H29" s="1">
        <f t="shared" si="0"/>
        <v>34.628967861030866</v>
      </c>
    </row>
    <row r="30" spans="1:8" x14ac:dyDescent="0.2">
      <c r="A30" t="s">
        <v>536</v>
      </c>
      <c r="B30" t="s">
        <v>811</v>
      </c>
      <c r="C30" t="s">
        <v>1076</v>
      </c>
      <c r="D30" t="s">
        <v>1436</v>
      </c>
      <c r="E30" t="s">
        <v>1796</v>
      </c>
      <c r="F30">
        <v>0.100480959316869</v>
      </c>
      <c r="G30">
        <v>18.086572677036418</v>
      </c>
      <c r="H30" s="1">
        <f t="shared" si="0"/>
        <v>36.173145354072837</v>
      </c>
    </row>
    <row r="31" spans="1:8" x14ac:dyDescent="0.2">
      <c r="A31" t="s">
        <v>724</v>
      </c>
      <c r="B31" t="s">
        <v>905</v>
      </c>
      <c r="C31" t="s">
        <v>1264</v>
      </c>
      <c r="D31" t="s">
        <v>1624</v>
      </c>
      <c r="E31" t="s">
        <v>1984</v>
      </c>
      <c r="F31">
        <v>0.105446279141321</v>
      </c>
      <c r="G31">
        <v>18.980330245437781</v>
      </c>
      <c r="H31" s="1">
        <f t="shared" si="0"/>
        <v>37.960660490875561</v>
      </c>
    </row>
    <row r="32" spans="1:8" x14ac:dyDescent="0.2">
      <c r="A32" t="s">
        <v>588</v>
      </c>
      <c r="B32" t="s">
        <v>837</v>
      </c>
      <c r="C32" t="s">
        <v>1128</v>
      </c>
      <c r="D32" t="s">
        <v>1488</v>
      </c>
      <c r="E32" t="s">
        <v>1848</v>
      </c>
      <c r="F32">
        <v>0.106115466358685</v>
      </c>
      <c r="G32">
        <v>19.1007839445633</v>
      </c>
      <c r="H32" s="1">
        <f t="shared" si="0"/>
        <v>38.201567889126601</v>
      </c>
    </row>
    <row r="33" spans="1:8" x14ac:dyDescent="0.2">
      <c r="A33" t="s">
        <v>652</v>
      </c>
      <c r="B33" t="s">
        <v>869</v>
      </c>
      <c r="C33" t="s">
        <v>1192</v>
      </c>
      <c r="D33" t="s">
        <v>1552</v>
      </c>
      <c r="E33" t="s">
        <v>1912</v>
      </c>
      <c r="F33">
        <v>0.10664059316484201</v>
      </c>
      <c r="G33">
        <v>19.195306769671561</v>
      </c>
      <c r="H33" s="1">
        <f t="shared" si="0"/>
        <v>38.390613539343121</v>
      </c>
    </row>
    <row r="34" spans="1:8" x14ac:dyDescent="0.2">
      <c r="A34" t="s">
        <v>598</v>
      </c>
      <c r="B34" t="s">
        <v>842</v>
      </c>
      <c r="C34" t="s">
        <v>1138</v>
      </c>
      <c r="D34" t="s">
        <v>1498</v>
      </c>
      <c r="E34" t="s">
        <v>1858</v>
      </c>
      <c r="F34">
        <v>0.108686042208189</v>
      </c>
      <c r="G34">
        <v>19.563487597474023</v>
      </c>
      <c r="H34" s="1">
        <f t="shared" si="0"/>
        <v>39.126975194948045</v>
      </c>
    </row>
    <row r="35" spans="1:8" x14ac:dyDescent="0.2">
      <c r="A35" t="s">
        <v>490</v>
      </c>
      <c r="B35" t="s">
        <v>788</v>
      </c>
      <c r="C35" t="s">
        <v>1030</v>
      </c>
      <c r="D35" t="s">
        <v>1390</v>
      </c>
      <c r="E35" t="s">
        <v>1750</v>
      </c>
      <c r="F35">
        <v>0.119238499143279</v>
      </c>
      <c r="G35">
        <v>21.462929845790221</v>
      </c>
      <c r="H35" s="1">
        <f t="shared" si="0"/>
        <v>42.925859691580442</v>
      </c>
    </row>
    <row r="36" spans="1:8" x14ac:dyDescent="0.2">
      <c r="A36" t="s">
        <v>548</v>
      </c>
      <c r="B36" t="s">
        <v>817</v>
      </c>
      <c r="C36" t="s">
        <v>1088</v>
      </c>
      <c r="D36" t="s">
        <v>1448</v>
      </c>
      <c r="E36" t="s">
        <v>1808</v>
      </c>
      <c r="F36">
        <v>0.13226996320380099</v>
      </c>
      <c r="G36">
        <v>23.808593376684179</v>
      </c>
      <c r="H36" s="1">
        <f t="shared" si="0"/>
        <v>47.617186753368358</v>
      </c>
    </row>
    <row r="37" spans="1:8" x14ac:dyDescent="0.2">
      <c r="A37" t="s">
        <v>582</v>
      </c>
      <c r="B37" t="s">
        <v>834</v>
      </c>
      <c r="C37" t="s">
        <v>1122</v>
      </c>
      <c r="D37" t="s">
        <v>1482</v>
      </c>
      <c r="E37" t="s">
        <v>1842</v>
      </c>
      <c r="F37">
        <v>0.13449887721243201</v>
      </c>
      <c r="G37">
        <v>24.20979789823776</v>
      </c>
      <c r="H37" s="1">
        <f t="shared" si="0"/>
        <v>48.419595796475519</v>
      </c>
    </row>
    <row r="38" spans="1:8" x14ac:dyDescent="0.2">
      <c r="A38" t="s">
        <v>620</v>
      </c>
      <c r="B38" t="s">
        <v>853</v>
      </c>
      <c r="C38" t="s">
        <v>1160</v>
      </c>
      <c r="D38" t="s">
        <v>1520</v>
      </c>
      <c r="E38" t="s">
        <v>1880</v>
      </c>
      <c r="F38">
        <v>0.15321759884153199</v>
      </c>
      <c r="G38">
        <v>27.579167791475758</v>
      </c>
      <c r="H38" s="1">
        <f t="shared" si="0"/>
        <v>55.158335582951516</v>
      </c>
    </row>
    <row r="39" spans="1:8" x14ac:dyDescent="0.2">
      <c r="A39" t="s">
        <v>400</v>
      </c>
      <c r="B39" t="s">
        <v>743</v>
      </c>
      <c r="C39" t="s">
        <v>940</v>
      </c>
      <c r="D39" t="s">
        <v>1300</v>
      </c>
      <c r="E39" t="s">
        <v>1660</v>
      </c>
      <c r="F39">
        <v>0.158101086662608</v>
      </c>
      <c r="G39">
        <v>28.458195599269441</v>
      </c>
      <c r="H39" s="1">
        <f t="shared" si="0"/>
        <v>56.916391198538882</v>
      </c>
    </row>
    <row r="40" spans="1:8" x14ac:dyDescent="0.2">
      <c r="A40" t="s">
        <v>542</v>
      </c>
      <c r="B40" t="s">
        <v>814</v>
      </c>
      <c r="C40" t="s">
        <v>1082</v>
      </c>
      <c r="D40" t="s">
        <v>1442</v>
      </c>
      <c r="E40" t="s">
        <v>1802</v>
      </c>
      <c r="F40">
        <v>0.160677170830479</v>
      </c>
      <c r="G40">
        <v>28.92189074948622</v>
      </c>
      <c r="H40" s="1">
        <f t="shared" si="0"/>
        <v>57.84378149897244</v>
      </c>
    </row>
    <row r="41" spans="1:8" x14ac:dyDescent="0.2">
      <c r="A41" t="s">
        <v>676</v>
      </c>
      <c r="B41" t="s">
        <v>881</v>
      </c>
      <c r="C41" t="s">
        <v>1216</v>
      </c>
      <c r="D41" t="s">
        <v>1576</v>
      </c>
      <c r="E41" t="s">
        <v>1936</v>
      </c>
      <c r="F41">
        <v>0.16200628625085001</v>
      </c>
      <c r="G41">
        <v>29.161131525153003</v>
      </c>
      <c r="H41" s="1">
        <f t="shared" si="0"/>
        <v>58.322263050306006</v>
      </c>
    </row>
    <row r="42" spans="1:8" x14ac:dyDescent="0.2">
      <c r="A42" t="s">
        <v>522</v>
      </c>
      <c r="B42" t="s">
        <v>804</v>
      </c>
      <c r="C42" t="s">
        <v>1062</v>
      </c>
      <c r="D42" t="s">
        <v>1422</v>
      </c>
      <c r="E42" t="s">
        <v>1782</v>
      </c>
      <c r="F42">
        <v>0.16558884519972</v>
      </c>
      <c r="G42">
        <v>29.805992135949602</v>
      </c>
      <c r="H42" s="1">
        <f t="shared" si="0"/>
        <v>59.611984271899203</v>
      </c>
    </row>
    <row r="43" spans="1:8" x14ac:dyDescent="0.2">
      <c r="A43" t="s">
        <v>690</v>
      </c>
      <c r="B43" t="s">
        <v>888</v>
      </c>
      <c r="C43" t="s">
        <v>1230</v>
      </c>
      <c r="D43" t="s">
        <v>1590</v>
      </c>
      <c r="E43" t="s">
        <v>1950</v>
      </c>
      <c r="F43">
        <v>0.174582236892662</v>
      </c>
      <c r="G43">
        <v>31.424802640679161</v>
      </c>
      <c r="H43" s="1">
        <f t="shared" si="0"/>
        <v>62.849605281358322</v>
      </c>
    </row>
    <row r="44" spans="1:8" x14ac:dyDescent="0.2">
      <c r="A44" t="s">
        <v>410</v>
      </c>
      <c r="B44" t="s">
        <v>748</v>
      </c>
      <c r="C44" t="s">
        <v>950</v>
      </c>
      <c r="D44" t="s">
        <v>1310</v>
      </c>
      <c r="E44" t="s">
        <v>1670</v>
      </c>
      <c r="F44">
        <v>0.188029863534244</v>
      </c>
      <c r="G44">
        <v>33.84537543616392</v>
      </c>
      <c r="H44" s="1">
        <f t="shared" si="0"/>
        <v>67.69075087232784</v>
      </c>
    </row>
    <row r="45" spans="1:8" x14ac:dyDescent="0.2">
      <c r="A45" t="s">
        <v>716</v>
      </c>
      <c r="B45" t="s">
        <v>901</v>
      </c>
      <c r="C45" t="s">
        <v>1256</v>
      </c>
      <c r="D45" t="s">
        <v>1616</v>
      </c>
      <c r="E45" t="s">
        <v>1976</v>
      </c>
      <c r="F45">
        <v>0.192107059081318</v>
      </c>
      <c r="G45">
        <v>34.57927063463724</v>
      </c>
      <c r="H45" s="1">
        <f t="shared" si="0"/>
        <v>69.15854126927448</v>
      </c>
    </row>
    <row r="46" spans="1:8" x14ac:dyDescent="0.2">
      <c r="A46" t="s">
        <v>624</v>
      </c>
      <c r="B46" t="s">
        <v>855</v>
      </c>
      <c r="C46" t="s">
        <v>1164</v>
      </c>
      <c r="D46" t="s">
        <v>1524</v>
      </c>
      <c r="E46" t="s">
        <v>1884</v>
      </c>
      <c r="F46">
        <v>0.19327607499649199</v>
      </c>
      <c r="G46">
        <v>34.78969349936856</v>
      </c>
      <c r="H46" s="1">
        <f t="shared" si="0"/>
        <v>69.579386998737121</v>
      </c>
    </row>
    <row r="47" spans="1:8" x14ac:dyDescent="0.2">
      <c r="A47" t="s">
        <v>474</v>
      </c>
      <c r="B47" t="s">
        <v>780</v>
      </c>
      <c r="C47" t="s">
        <v>1014</v>
      </c>
      <c r="D47" t="s">
        <v>1374</v>
      </c>
      <c r="E47" t="s">
        <v>1734</v>
      </c>
      <c r="F47">
        <v>0.20410201492282401</v>
      </c>
      <c r="G47">
        <v>36.738362686108324</v>
      </c>
      <c r="H47" s="1">
        <f t="shared" si="0"/>
        <v>73.476725372216649</v>
      </c>
    </row>
    <row r="48" spans="1:8" x14ac:dyDescent="0.2">
      <c r="A48" t="s">
        <v>462</v>
      </c>
      <c r="B48" t="s">
        <v>774</v>
      </c>
      <c r="C48" t="s">
        <v>1002</v>
      </c>
      <c r="D48" t="s">
        <v>1362</v>
      </c>
      <c r="E48" t="s">
        <v>1722</v>
      </c>
      <c r="F48">
        <v>0.207850602189876</v>
      </c>
      <c r="G48">
        <v>37.413108394177677</v>
      </c>
      <c r="H48" s="1">
        <f t="shared" si="0"/>
        <v>74.826216788355353</v>
      </c>
    </row>
    <row r="49" spans="1:8" x14ac:dyDescent="0.2">
      <c r="A49" t="s">
        <v>434</v>
      </c>
      <c r="B49" t="s">
        <v>760</v>
      </c>
      <c r="C49" t="s">
        <v>974</v>
      </c>
      <c r="D49" t="s">
        <v>1334</v>
      </c>
      <c r="E49" t="s">
        <v>1694</v>
      </c>
      <c r="F49">
        <v>0.208390727731286</v>
      </c>
      <c r="G49">
        <v>37.510330991631477</v>
      </c>
      <c r="H49" s="1">
        <f t="shared" si="0"/>
        <v>75.020661983262954</v>
      </c>
    </row>
    <row r="50" spans="1:8" x14ac:dyDescent="0.2">
      <c r="A50" t="s">
        <v>666</v>
      </c>
      <c r="B50" t="s">
        <v>876</v>
      </c>
      <c r="C50" t="s">
        <v>1206</v>
      </c>
      <c r="D50" t="s">
        <v>1566</v>
      </c>
      <c r="E50" t="s">
        <v>1926</v>
      </c>
      <c r="F50">
        <v>0.208632947709841</v>
      </c>
      <c r="G50">
        <v>37.553930587771383</v>
      </c>
      <c r="H50" s="1">
        <f t="shared" si="0"/>
        <v>75.107861175542766</v>
      </c>
    </row>
    <row r="51" spans="1:8" x14ac:dyDescent="0.2">
      <c r="A51" t="s">
        <v>718</v>
      </c>
      <c r="B51" t="s">
        <v>902</v>
      </c>
      <c r="C51" t="s">
        <v>1258</v>
      </c>
      <c r="D51" t="s">
        <v>1618</v>
      </c>
      <c r="E51" t="s">
        <v>1978</v>
      </c>
      <c r="F51">
        <v>0.21018320976574301</v>
      </c>
      <c r="G51">
        <v>37.832977757833739</v>
      </c>
      <c r="H51" s="1">
        <f t="shared" si="0"/>
        <v>75.665955515667477</v>
      </c>
    </row>
    <row r="52" spans="1:8" x14ac:dyDescent="0.2">
      <c r="A52" t="s">
        <v>458</v>
      </c>
      <c r="B52" t="s">
        <v>772</v>
      </c>
      <c r="C52" t="s">
        <v>998</v>
      </c>
      <c r="D52" t="s">
        <v>1358</v>
      </c>
      <c r="E52" t="s">
        <v>1718</v>
      </c>
      <c r="F52">
        <v>0.21653427811765499</v>
      </c>
      <c r="G52">
        <v>38.976170061177896</v>
      </c>
      <c r="H52" s="1">
        <f t="shared" si="0"/>
        <v>77.952340122355793</v>
      </c>
    </row>
    <row r="53" spans="1:8" x14ac:dyDescent="0.2">
      <c r="A53" t="s">
        <v>654</v>
      </c>
      <c r="B53" t="s">
        <v>870</v>
      </c>
      <c r="C53" t="s">
        <v>1194</v>
      </c>
      <c r="D53" t="s">
        <v>1554</v>
      </c>
      <c r="E53" t="s">
        <v>1914</v>
      </c>
      <c r="F53">
        <v>0.219049585077005</v>
      </c>
      <c r="G53">
        <v>39.428925313860901</v>
      </c>
      <c r="H53" s="1">
        <f t="shared" si="0"/>
        <v>78.857850627721803</v>
      </c>
    </row>
    <row r="54" spans="1:8" x14ac:dyDescent="0.2">
      <c r="A54" t="s">
        <v>650</v>
      </c>
      <c r="B54" t="s">
        <v>868</v>
      </c>
      <c r="C54" t="s">
        <v>1190</v>
      </c>
      <c r="D54" t="s">
        <v>1550</v>
      </c>
      <c r="E54" t="s">
        <v>1910</v>
      </c>
      <c r="F54">
        <v>0.219656050983941</v>
      </c>
      <c r="G54">
        <v>39.538089177109377</v>
      </c>
      <c r="H54" s="1">
        <f t="shared" si="0"/>
        <v>79.076178354218754</v>
      </c>
    </row>
    <row r="55" spans="1:8" x14ac:dyDescent="0.2">
      <c r="A55" t="s">
        <v>574</v>
      </c>
      <c r="B55" t="s">
        <v>830</v>
      </c>
      <c r="C55" t="s">
        <v>1114</v>
      </c>
      <c r="D55" t="s">
        <v>1474</v>
      </c>
      <c r="E55" t="s">
        <v>1834</v>
      </c>
      <c r="F55">
        <v>0.224921682793436</v>
      </c>
      <c r="G55">
        <v>40.485902902818481</v>
      </c>
      <c r="H55" s="1">
        <f t="shared" si="0"/>
        <v>80.971805805636961</v>
      </c>
    </row>
    <row r="56" spans="1:8" x14ac:dyDescent="0.2">
      <c r="A56" t="s">
        <v>546</v>
      </c>
      <c r="B56" t="s">
        <v>816</v>
      </c>
      <c r="C56" t="s">
        <v>1086</v>
      </c>
      <c r="D56" t="s">
        <v>1446</v>
      </c>
      <c r="E56" t="s">
        <v>1806</v>
      </c>
      <c r="F56">
        <v>0.22619402954933299</v>
      </c>
      <c r="G56">
        <v>40.714925318879935</v>
      </c>
      <c r="H56" s="1">
        <f t="shared" si="0"/>
        <v>81.42985063775987</v>
      </c>
    </row>
    <row r="57" spans="1:8" x14ac:dyDescent="0.2">
      <c r="A57" t="s">
        <v>644</v>
      </c>
      <c r="B57" t="s">
        <v>865</v>
      </c>
      <c r="C57" t="s">
        <v>1184</v>
      </c>
      <c r="D57" t="s">
        <v>1544</v>
      </c>
      <c r="E57" t="s">
        <v>1904</v>
      </c>
      <c r="F57">
        <v>0.232363505880641</v>
      </c>
      <c r="G57">
        <v>41.825431058515377</v>
      </c>
      <c r="H57" s="1">
        <f t="shared" si="0"/>
        <v>83.650862117030755</v>
      </c>
    </row>
    <row r="58" spans="1:8" x14ac:dyDescent="0.2">
      <c r="A58" t="s">
        <v>368</v>
      </c>
      <c r="B58" t="s">
        <v>727</v>
      </c>
      <c r="C58" t="s">
        <v>908</v>
      </c>
      <c r="D58" t="s">
        <v>1268</v>
      </c>
      <c r="E58" t="s">
        <v>1628</v>
      </c>
      <c r="F58">
        <v>0.236249549900861</v>
      </c>
      <c r="G58">
        <v>42.524918982154979</v>
      </c>
      <c r="H58" s="1">
        <f t="shared" si="0"/>
        <v>85.049837964309958</v>
      </c>
    </row>
    <row r="59" spans="1:8" x14ac:dyDescent="0.2">
      <c r="A59" t="s">
        <v>534</v>
      </c>
      <c r="B59" t="s">
        <v>810</v>
      </c>
      <c r="C59" t="s">
        <v>1074</v>
      </c>
      <c r="D59" t="s">
        <v>1434</v>
      </c>
      <c r="E59" t="s">
        <v>1794</v>
      </c>
      <c r="F59">
        <v>0.24208164624314699</v>
      </c>
      <c r="G59">
        <v>43.57469632376646</v>
      </c>
      <c r="H59" s="1">
        <f t="shared" si="0"/>
        <v>87.14939264753292</v>
      </c>
    </row>
    <row r="60" spans="1:8" x14ac:dyDescent="0.2">
      <c r="A60" t="s">
        <v>372</v>
      </c>
      <c r="B60" t="s">
        <v>729</v>
      </c>
      <c r="C60" t="s">
        <v>912</v>
      </c>
      <c r="D60" t="s">
        <v>1272</v>
      </c>
      <c r="E60" t="s">
        <v>1632</v>
      </c>
      <c r="F60">
        <v>0.24449275480271701</v>
      </c>
      <c r="G60">
        <v>44.008695864489063</v>
      </c>
      <c r="H60" s="1">
        <f t="shared" si="0"/>
        <v>88.017391728978126</v>
      </c>
    </row>
    <row r="61" spans="1:8" x14ac:dyDescent="0.2">
      <c r="A61" t="s">
        <v>508</v>
      </c>
      <c r="B61" t="s">
        <v>797</v>
      </c>
      <c r="C61" t="s">
        <v>1048</v>
      </c>
      <c r="D61" t="s">
        <v>1408</v>
      </c>
      <c r="E61" t="s">
        <v>1768</v>
      </c>
      <c r="F61">
        <v>0.244934999869523</v>
      </c>
      <c r="G61">
        <v>44.088299976514136</v>
      </c>
      <c r="H61" s="1">
        <f t="shared" si="0"/>
        <v>88.176599953028273</v>
      </c>
    </row>
    <row r="62" spans="1:8" x14ac:dyDescent="0.2">
      <c r="A62" t="s">
        <v>530</v>
      </c>
      <c r="B62" t="s">
        <v>808</v>
      </c>
      <c r="C62" t="s">
        <v>1070</v>
      </c>
      <c r="D62" t="s">
        <v>1430</v>
      </c>
      <c r="E62" t="s">
        <v>1790</v>
      </c>
      <c r="F62">
        <v>0.249118954620525</v>
      </c>
      <c r="G62">
        <v>44.841411831694501</v>
      </c>
      <c r="H62" s="1">
        <f t="shared" si="0"/>
        <v>89.682823663389001</v>
      </c>
    </row>
    <row r="63" spans="1:8" x14ac:dyDescent="0.2">
      <c r="A63" t="s">
        <v>686</v>
      </c>
      <c r="B63" t="s">
        <v>886</v>
      </c>
      <c r="C63" t="s">
        <v>1226</v>
      </c>
      <c r="D63" t="s">
        <v>1586</v>
      </c>
      <c r="E63" t="s">
        <v>1946</v>
      </c>
      <c r="F63">
        <v>0.25449753403514302</v>
      </c>
      <c r="G63">
        <v>45.809556126325745</v>
      </c>
      <c r="H63" s="1">
        <f t="shared" si="0"/>
        <v>91.61911225265149</v>
      </c>
    </row>
    <row r="64" spans="1:8" x14ac:dyDescent="0.2">
      <c r="A64" t="s">
        <v>726</v>
      </c>
      <c r="B64" t="s">
        <v>906</v>
      </c>
      <c r="C64" t="s">
        <v>1266</v>
      </c>
      <c r="D64" t="s">
        <v>1626</v>
      </c>
      <c r="E64" t="s">
        <v>1986</v>
      </c>
      <c r="F64">
        <v>0.25680057922518701</v>
      </c>
      <c r="G64">
        <v>46.224104260533665</v>
      </c>
      <c r="H64" s="1">
        <f t="shared" si="0"/>
        <v>92.448208521067329</v>
      </c>
    </row>
    <row r="65" spans="1:8" x14ac:dyDescent="0.2">
      <c r="A65" t="s">
        <v>422</v>
      </c>
      <c r="B65" t="s">
        <v>754</v>
      </c>
      <c r="C65" t="s">
        <v>962</v>
      </c>
      <c r="D65" t="s">
        <v>1322</v>
      </c>
      <c r="E65" t="s">
        <v>1682</v>
      </c>
      <c r="F65">
        <v>0.258479678969527</v>
      </c>
      <c r="G65">
        <v>46.526342214514862</v>
      </c>
      <c r="H65" s="1">
        <f t="shared" si="0"/>
        <v>93.052684429029725</v>
      </c>
    </row>
    <row r="66" spans="1:8" x14ac:dyDescent="0.2">
      <c r="A66" t="s">
        <v>416</v>
      </c>
      <c r="B66" t="s">
        <v>751</v>
      </c>
      <c r="C66" t="s">
        <v>956</v>
      </c>
      <c r="D66" t="s">
        <v>1316</v>
      </c>
      <c r="E66" t="s">
        <v>1676</v>
      </c>
      <c r="F66">
        <v>0.26559399752291102</v>
      </c>
      <c r="G66">
        <v>47.806919554123986</v>
      </c>
      <c r="H66" s="1">
        <f t="shared" si="0"/>
        <v>95.613839108247973</v>
      </c>
    </row>
    <row r="67" spans="1:8" x14ac:dyDescent="0.2">
      <c r="A67" t="s">
        <v>520</v>
      </c>
      <c r="B67" t="s">
        <v>803</v>
      </c>
      <c r="C67" t="s">
        <v>1060</v>
      </c>
      <c r="D67" t="s">
        <v>1420</v>
      </c>
      <c r="E67" t="s">
        <v>1780</v>
      </c>
      <c r="F67">
        <v>0.27612120219164599</v>
      </c>
      <c r="G67">
        <v>49.701816394496277</v>
      </c>
      <c r="H67" s="1">
        <f t="shared" ref="H67:H130" si="1">180*(F67)*2</f>
        <v>99.403632788992553</v>
      </c>
    </row>
    <row r="68" spans="1:8" x14ac:dyDescent="0.2">
      <c r="A68" t="s">
        <v>570</v>
      </c>
      <c r="B68" t="s">
        <v>828</v>
      </c>
      <c r="C68" t="s">
        <v>1110</v>
      </c>
      <c r="D68" t="s">
        <v>1470</v>
      </c>
      <c r="E68" t="s">
        <v>1830</v>
      </c>
      <c r="F68">
        <v>0.28357661531227601</v>
      </c>
      <c r="G68">
        <v>51.043790756209681</v>
      </c>
      <c r="H68" s="1">
        <f t="shared" si="1"/>
        <v>102.08758151241936</v>
      </c>
    </row>
    <row r="69" spans="1:8" x14ac:dyDescent="0.2">
      <c r="A69" t="s">
        <v>634</v>
      </c>
      <c r="B69" t="s">
        <v>860</v>
      </c>
      <c r="C69" t="s">
        <v>1174</v>
      </c>
      <c r="D69" t="s">
        <v>1534</v>
      </c>
      <c r="E69" t="s">
        <v>1894</v>
      </c>
      <c r="F69">
        <v>0.29071523185676201</v>
      </c>
      <c r="G69">
        <v>52.328741734217161</v>
      </c>
      <c r="H69" s="1">
        <f t="shared" si="1"/>
        <v>104.65748346843432</v>
      </c>
    </row>
    <row r="70" spans="1:8" x14ac:dyDescent="0.2">
      <c r="A70" t="s">
        <v>604</v>
      </c>
      <c r="B70" t="s">
        <v>845</v>
      </c>
      <c r="C70" t="s">
        <v>1144</v>
      </c>
      <c r="D70" t="s">
        <v>1504</v>
      </c>
      <c r="E70" t="s">
        <v>1864</v>
      </c>
      <c r="F70">
        <v>0.30228774578307099</v>
      </c>
      <c r="G70">
        <v>54.41179424095278</v>
      </c>
      <c r="H70" s="1">
        <f t="shared" si="1"/>
        <v>108.82358848190556</v>
      </c>
    </row>
    <row r="71" spans="1:8" x14ac:dyDescent="0.2">
      <c r="A71" t="s">
        <v>532</v>
      </c>
      <c r="B71" t="s">
        <v>809</v>
      </c>
      <c r="C71" t="s">
        <v>1072</v>
      </c>
      <c r="D71" t="s">
        <v>1432</v>
      </c>
      <c r="E71" t="s">
        <v>1792</v>
      </c>
      <c r="F71">
        <v>0.31831330368842098</v>
      </c>
      <c r="G71">
        <v>57.296394663915777</v>
      </c>
      <c r="H71" s="1">
        <f t="shared" si="1"/>
        <v>114.59278932783155</v>
      </c>
    </row>
    <row r="72" spans="1:8" x14ac:dyDescent="0.2">
      <c r="A72" t="s">
        <v>712</v>
      </c>
      <c r="B72" t="s">
        <v>899</v>
      </c>
      <c r="C72" t="s">
        <v>1252</v>
      </c>
      <c r="D72" t="s">
        <v>1612</v>
      </c>
      <c r="E72" t="s">
        <v>1972</v>
      </c>
      <c r="F72">
        <v>0.32050180466374201</v>
      </c>
      <c r="G72">
        <v>57.690324839473561</v>
      </c>
      <c r="H72" s="1">
        <f t="shared" si="1"/>
        <v>115.38064967894712</v>
      </c>
    </row>
    <row r="73" spans="1:8" x14ac:dyDescent="0.2">
      <c r="A73" t="s">
        <v>592</v>
      </c>
      <c r="B73" t="s">
        <v>839</v>
      </c>
      <c r="C73" t="s">
        <v>1132</v>
      </c>
      <c r="D73" t="s">
        <v>1492</v>
      </c>
      <c r="E73" t="s">
        <v>1852</v>
      </c>
      <c r="F73">
        <v>0.32787010993044002</v>
      </c>
      <c r="G73">
        <v>59.016619787479208</v>
      </c>
      <c r="H73" s="1">
        <f t="shared" si="1"/>
        <v>118.03323957495842</v>
      </c>
    </row>
    <row r="74" spans="1:8" x14ac:dyDescent="0.2">
      <c r="A74" t="s">
        <v>648</v>
      </c>
      <c r="B74" t="s">
        <v>867</v>
      </c>
      <c r="C74" t="s">
        <v>1188</v>
      </c>
      <c r="D74" t="s">
        <v>1548</v>
      </c>
      <c r="E74" t="s">
        <v>1908</v>
      </c>
      <c r="F74">
        <v>0.33412077437141002</v>
      </c>
      <c r="G74">
        <v>60.141739386853807</v>
      </c>
      <c r="H74" s="1">
        <f t="shared" si="1"/>
        <v>120.28347877370761</v>
      </c>
    </row>
    <row r="75" spans="1:8" x14ac:dyDescent="0.2">
      <c r="A75" t="s">
        <v>714</v>
      </c>
      <c r="B75" t="s">
        <v>900</v>
      </c>
      <c r="C75" t="s">
        <v>1254</v>
      </c>
      <c r="D75" t="s">
        <v>1614</v>
      </c>
      <c r="E75" t="s">
        <v>1974</v>
      </c>
      <c r="F75">
        <v>0.36084620482302798</v>
      </c>
      <c r="G75">
        <v>64.952316868145033</v>
      </c>
      <c r="H75" s="1">
        <f t="shared" si="1"/>
        <v>129.90463373629007</v>
      </c>
    </row>
    <row r="76" spans="1:8" x14ac:dyDescent="0.2">
      <c r="A76" t="s">
        <v>478</v>
      </c>
      <c r="B76" t="s">
        <v>782</v>
      </c>
      <c r="C76" t="s">
        <v>1018</v>
      </c>
      <c r="D76" t="s">
        <v>1378</v>
      </c>
      <c r="E76" t="s">
        <v>1738</v>
      </c>
      <c r="F76">
        <v>0.38071363655016099</v>
      </c>
      <c r="G76">
        <v>68.528454579028974</v>
      </c>
      <c r="H76" s="1">
        <f t="shared" si="1"/>
        <v>137.05690915805795</v>
      </c>
    </row>
    <row r="77" spans="1:8" x14ac:dyDescent="0.2">
      <c r="A77" t="s">
        <v>438</v>
      </c>
      <c r="B77" t="s">
        <v>762</v>
      </c>
      <c r="C77" t="s">
        <v>978</v>
      </c>
      <c r="D77" t="s">
        <v>1338</v>
      </c>
      <c r="E77" t="s">
        <v>1698</v>
      </c>
      <c r="F77">
        <v>0.38279177500810402</v>
      </c>
      <c r="G77">
        <v>68.902519501458727</v>
      </c>
      <c r="H77" s="1">
        <f t="shared" si="1"/>
        <v>137.80503900291745</v>
      </c>
    </row>
    <row r="78" spans="1:8" x14ac:dyDescent="0.2">
      <c r="A78" t="s">
        <v>374</v>
      </c>
      <c r="B78" t="s">
        <v>730</v>
      </c>
      <c r="C78" t="s">
        <v>914</v>
      </c>
      <c r="D78" t="s">
        <v>1274</v>
      </c>
      <c r="E78" t="s">
        <v>1634</v>
      </c>
      <c r="F78">
        <v>0.38428175657446401</v>
      </c>
      <c r="G78">
        <v>69.170716183403528</v>
      </c>
      <c r="H78" s="1">
        <f t="shared" si="1"/>
        <v>138.34143236680706</v>
      </c>
    </row>
    <row r="79" spans="1:8" x14ac:dyDescent="0.2">
      <c r="A79" t="s">
        <v>504</v>
      </c>
      <c r="B79" t="s">
        <v>795</v>
      </c>
      <c r="C79" t="s">
        <v>1044</v>
      </c>
      <c r="D79" t="s">
        <v>1404</v>
      </c>
      <c r="E79" t="s">
        <v>1764</v>
      </c>
      <c r="F79">
        <v>0.39298162041602502</v>
      </c>
      <c r="G79">
        <v>70.736691674884497</v>
      </c>
      <c r="H79" s="1">
        <f t="shared" si="1"/>
        <v>141.47338334976899</v>
      </c>
    </row>
    <row r="80" spans="1:8" x14ac:dyDescent="0.2">
      <c r="A80" t="s">
        <v>680</v>
      </c>
      <c r="B80" t="s">
        <v>883</v>
      </c>
      <c r="C80" t="s">
        <v>1220</v>
      </c>
      <c r="D80" t="s">
        <v>1580</v>
      </c>
      <c r="E80" t="s">
        <v>1940</v>
      </c>
      <c r="F80">
        <v>0.398496973910414</v>
      </c>
      <c r="G80">
        <v>71.729455303874516</v>
      </c>
      <c r="H80" s="1">
        <f t="shared" si="1"/>
        <v>143.45891060774903</v>
      </c>
    </row>
    <row r="81" spans="1:8" x14ac:dyDescent="0.2">
      <c r="A81" t="s">
        <v>488</v>
      </c>
      <c r="B81" t="s">
        <v>787</v>
      </c>
      <c r="C81" t="s">
        <v>1028</v>
      </c>
      <c r="D81" t="s">
        <v>1388</v>
      </c>
      <c r="E81" t="s">
        <v>1748</v>
      </c>
      <c r="F81">
        <v>0.39898912297658101</v>
      </c>
      <c r="G81">
        <v>71.81804213578458</v>
      </c>
      <c r="H81" s="1">
        <f t="shared" si="1"/>
        <v>143.63608427156916</v>
      </c>
    </row>
    <row r="82" spans="1:8" x14ac:dyDescent="0.2">
      <c r="A82" t="s">
        <v>466</v>
      </c>
      <c r="B82" t="s">
        <v>776</v>
      </c>
      <c r="C82" t="s">
        <v>1006</v>
      </c>
      <c r="D82" t="s">
        <v>1366</v>
      </c>
      <c r="E82" t="s">
        <v>1726</v>
      </c>
      <c r="F82">
        <v>0.40621565519040298</v>
      </c>
      <c r="G82">
        <v>73.118817934272542</v>
      </c>
      <c r="H82" s="1">
        <f t="shared" si="1"/>
        <v>146.23763586854508</v>
      </c>
    </row>
    <row r="83" spans="1:8" x14ac:dyDescent="0.2">
      <c r="A83" t="s">
        <v>418</v>
      </c>
      <c r="B83" t="s">
        <v>752</v>
      </c>
      <c r="C83" t="s">
        <v>958</v>
      </c>
      <c r="D83" t="s">
        <v>1318</v>
      </c>
      <c r="E83" t="s">
        <v>1678</v>
      </c>
      <c r="F83">
        <v>0.40709639253065499</v>
      </c>
      <c r="G83">
        <v>73.277350655517893</v>
      </c>
      <c r="H83" s="1">
        <f t="shared" si="1"/>
        <v>146.55470131103579</v>
      </c>
    </row>
    <row r="84" spans="1:8" x14ac:dyDescent="0.2">
      <c r="A84" t="s">
        <v>420</v>
      </c>
      <c r="B84" t="s">
        <v>753</v>
      </c>
      <c r="C84" t="s">
        <v>960</v>
      </c>
      <c r="D84" t="s">
        <v>1320</v>
      </c>
      <c r="E84" t="s">
        <v>1680</v>
      </c>
      <c r="F84">
        <v>0.4130216525573</v>
      </c>
      <c r="G84">
        <v>74.343897460313997</v>
      </c>
      <c r="H84" s="1">
        <f t="shared" si="1"/>
        <v>148.68779492062799</v>
      </c>
    </row>
    <row r="85" spans="1:8" x14ac:dyDescent="0.2">
      <c r="A85" t="s">
        <v>544</v>
      </c>
      <c r="B85" t="s">
        <v>815</v>
      </c>
      <c r="C85" t="s">
        <v>1084</v>
      </c>
      <c r="D85" t="s">
        <v>1444</v>
      </c>
      <c r="E85" t="s">
        <v>1804</v>
      </c>
      <c r="F85">
        <v>0.42767049146043801</v>
      </c>
      <c r="G85">
        <v>76.980688462878845</v>
      </c>
      <c r="H85" s="1">
        <f t="shared" si="1"/>
        <v>153.96137692575769</v>
      </c>
    </row>
    <row r="86" spans="1:8" x14ac:dyDescent="0.2">
      <c r="A86" t="s">
        <v>432</v>
      </c>
      <c r="B86" t="s">
        <v>759</v>
      </c>
      <c r="C86" t="s">
        <v>972</v>
      </c>
      <c r="D86" t="s">
        <v>1332</v>
      </c>
      <c r="E86" t="s">
        <v>1692</v>
      </c>
      <c r="F86">
        <v>0.43396370000578799</v>
      </c>
      <c r="G86">
        <v>78.113466001041843</v>
      </c>
      <c r="H86" s="1">
        <f t="shared" si="1"/>
        <v>156.22693200208369</v>
      </c>
    </row>
    <row r="87" spans="1:8" x14ac:dyDescent="0.2">
      <c r="A87" t="s">
        <v>406</v>
      </c>
      <c r="B87" t="s">
        <v>746</v>
      </c>
      <c r="C87" t="s">
        <v>946</v>
      </c>
      <c r="D87" t="s">
        <v>1306</v>
      </c>
      <c r="E87" t="s">
        <v>1666</v>
      </c>
      <c r="F87">
        <v>0.434481661096556</v>
      </c>
      <c r="G87">
        <v>78.206698997380087</v>
      </c>
      <c r="H87" s="1">
        <f t="shared" si="1"/>
        <v>156.41339799476017</v>
      </c>
    </row>
    <row r="88" spans="1:8" x14ac:dyDescent="0.2">
      <c r="A88" t="s">
        <v>610</v>
      </c>
      <c r="B88" t="s">
        <v>848</v>
      </c>
      <c r="C88" t="s">
        <v>1150</v>
      </c>
      <c r="D88" t="s">
        <v>1510</v>
      </c>
      <c r="E88" t="s">
        <v>1870</v>
      </c>
      <c r="F88">
        <v>0.43960591041963298</v>
      </c>
      <c r="G88">
        <v>79.12906387553393</v>
      </c>
      <c r="H88" s="1">
        <f t="shared" si="1"/>
        <v>158.25812775106786</v>
      </c>
    </row>
    <row r="89" spans="1:8" x14ac:dyDescent="0.2">
      <c r="A89" t="s">
        <v>506</v>
      </c>
      <c r="B89" t="s">
        <v>796</v>
      </c>
      <c r="C89" t="s">
        <v>1046</v>
      </c>
      <c r="D89" t="s">
        <v>1406</v>
      </c>
      <c r="E89" t="s">
        <v>1766</v>
      </c>
      <c r="F89">
        <v>0.44626360522036701</v>
      </c>
      <c r="G89">
        <v>80.327448939666056</v>
      </c>
      <c r="H89" s="1">
        <f t="shared" si="1"/>
        <v>160.65489787933211</v>
      </c>
    </row>
    <row r="90" spans="1:8" x14ac:dyDescent="0.2">
      <c r="A90" t="s">
        <v>484</v>
      </c>
      <c r="B90" t="s">
        <v>785</v>
      </c>
      <c r="C90" t="s">
        <v>1024</v>
      </c>
      <c r="D90" t="s">
        <v>1384</v>
      </c>
      <c r="E90" t="s">
        <v>1744</v>
      </c>
      <c r="F90">
        <v>0.44956778045603202</v>
      </c>
      <c r="G90">
        <v>80.922200482085756</v>
      </c>
      <c r="H90" s="1">
        <f t="shared" si="1"/>
        <v>161.84440096417151</v>
      </c>
    </row>
    <row r="91" spans="1:8" x14ac:dyDescent="0.2">
      <c r="A91" t="s">
        <v>414</v>
      </c>
      <c r="B91" t="s">
        <v>750</v>
      </c>
      <c r="C91" t="s">
        <v>954</v>
      </c>
      <c r="D91" t="s">
        <v>1314</v>
      </c>
      <c r="E91" t="s">
        <v>1674</v>
      </c>
      <c r="F91">
        <v>0.45290949549994303</v>
      </c>
      <c r="G91">
        <v>81.523709189989745</v>
      </c>
      <c r="H91" s="1">
        <f t="shared" si="1"/>
        <v>163.04741837997949</v>
      </c>
    </row>
    <row r="92" spans="1:8" x14ac:dyDescent="0.2">
      <c r="A92" t="s">
        <v>642</v>
      </c>
      <c r="B92" t="s">
        <v>864</v>
      </c>
      <c r="C92" t="s">
        <v>1182</v>
      </c>
      <c r="D92" t="s">
        <v>1542</v>
      </c>
      <c r="E92" t="s">
        <v>1902</v>
      </c>
      <c r="F92">
        <v>0.45753193935376801</v>
      </c>
      <c r="G92">
        <v>82.355749083678248</v>
      </c>
      <c r="H92" s="1">
        <f t="shared" si="1"/>
        <v>164.7114981673565</v>
      </c>
    </row>
    <row r="93" spans="1:8" x14ac:dyDescent="0.2">
      <c r="A93" t="s">
        <v>464</v>
      </c>
      <c r="B93" t="s">
        <v>775</v>
      </c>
      <c r="C93" t="s">
        <v>1004</v>
      </c>
      <c r="D93" t="s">
        <v>1364</v>
      </c>
      <c r="E93" t="s">
        <v>1724</v>
      </c>
      <c r="F93">
        <v>0.47744279499114101</v>
      </c>
      <c r="G93">
        <v>85.939703098405374</v>
      </c>
      <c r="H93" s="1">
        <f t="shared" si="1"/>
        <v>171.87940619681075</v>
      </c>
    </row>
    <row r="94" spans="1:8" x14ac:dyDescent="0.2">
      <c r="A94" t="s">
        <v>486</v>
      </c>
      <c r="B94" t="s">
        <v>786</v>
      </c>
      <c r="C94" t="s">
        <v>1026</v>
      </c>
      <c r="D94" t="s">
        <v>1386</v>
      </c>
      <c r="E94" t="s">
        <v>1746</v>
      </c>
      <c r="F94">
        <v>0.486072964702429</v>
      </c>
      <c r="G94">
        <v>87.493133646437215</v>
      </c>
      <c r="H94" s="1">
        <f t="shared" si="1"/>
        <v>174.98626729287443</v>
      </c>
    </row>
    <row r="95" spans="1:8" x14ac:dyDescent="0.2">
      <c r="A95" t="s">
        <v>632</v>
      </c>
      <c r="B95" t="s">
        <v>859</v>
      </c>
      <c r="C95" t="s">
        <v>1172</v>
      </c>
      <c r="D95" t="s">
        <v>1532</v>
      </c>
      <c r="E95" t="s">
        <v>1892</v>
      </c>
      <c r="F95">
        <v>0.50176722513862804</v>
      </c>
      <c r="G95">
        <v>90.318100524953053</v>
      </c>
      <c r="H95" s="1">
        <f t="shared" si="1"/>
        <v>180.63620104990611</v>
      </c>
    </row>
    <row r="96" spans="1:8" x14ac:dyDescent="0.2">
      <c r="A96" t="s">
        <v>450</v>
      </c>
      <c r="B96" t="s">
        <v>768</v>
      </c>
      <c r="C96" t="s">
        <v>990</v>
      </c>
      <c r="D96" t="s">
        <v>1350</v>
      </c>
      <c r="E96" t="s">
        <v>1710</v>
      </c>
      <c r="F96">
        <v>0.51213692242164599</v>
      </c>
      <c r="G96">
        <v>92.184646035896279</v>
      </c>
      <c r="H96" s="1">
        <f t="shared" si="1"/>
        <v>184.36929207179256</v>
      </c>
    </row>
    <row r="97" spans="1:8" x14ac:dyDescent="0.2">
      <c r="A97" t="s">
        <v>700</v>
      </c>
      <c r="B97" t="s">
        <v>893</v>
      </c>
      <c r="C97" t="s">
        <v>1240</v>
      </c>
      <c r="D97" t="s">
        <v>1600</v>
      </c>
      <c r="E97" t="s">
        <v>1960</v>
      </c>
      <c r="F97">
        <v>0.51472892616509802</v>
      </c>
      <c r="G97">
        <v>92.651206709717641</v>
      </c>
      <c r="H97" s="1">
        <f t="shared" si="1"/>
        <v>185.30241341943528</v>
      </c>
    </row>
    <row r="98" spans="1:8" x14ac:dyDescent="0.2">
      <c r="A98" t="s">
        <v>524</v>
      </c>
      <c r="B98" t="s">
        <v>805</v>
      </c>
      <c r="C98" t="s">
        <v>1064</v>
      </c>
      <c r="D98" t="s">
        <v>1424</v>
      </c>
      <c r="E98" t="s">
        <v>1784</v>
      </c>
      <c r="F98">
        <v>0.524019436553676</v>
      </c>
      <c r="G98">
        <v>94.323498579661674</v>
      </c>
      <c r="H98" s="1">
        <f t="shared" si="1"/>
        <v>188.64699715932335</v>
      </c>
    </row>
    <row r="99" spans="1:8" x14ac:dyDescent="0.2">
      <c r="A99" t="s">
        <v>510</v>
      </c>
      <c r="B99" t="s">
        <v>798</v>
      </c>
      <c r="C99" t="s">
        <v>1050</v>
      </c>
      <c r="D99" t="s">
        <v>1410</v>
      </c>
      <c r="E99" t="s">
        <v>1770</v>
      </c>
      <c r="F99">
        <v>0.52448768727786699</v>
      </c>
      <c r="G99">
        <v>94.407783710016062</v>
      </c>
      <c r="H99" s="1">
        <f t="shared" si="1"/>
        <v>188.81556742003212</v>
      </c>
    </row>
    <row r="100" spans="1:8" x14ac:dyDescent="0.2">
      <c r="A100" t="s">
        <v>672</v>
      </c>
      <c r="B100" t="s">
        <v>879</v>
      </c>
      <c r="C100" t="s">
        <v>1212</v>
      </c>
      <c r="D100" t="s">
        <v>1572</v>
      </c>
      <c r="E100" t="s">
        <v>1932</v>
      </c>
      <c r="F100">
        <v>0.52694402505277904</v>
      </c>
      <c r="G100">
        <v>94.849924509500227</v>
      </c>
      <c r="H100" s="1">
        <f t="shared" si="1"/>
        <v>189.69984901900045</v>
      </c>
    </row>
    <row r="101" spans="1:8" x14ac:dyDescent="0.2">
      <c r="A101" t="s">
        <v>402</v>
      </c>
      <c r="B101" t="s">
        <v>744</v>
      </c>
      <c r="C101" t="s">
        <v>942</v>
      </c>
      <c r="D101" t="s">
        <v>1302</v>
      </c>
      <c r="E101" t="s">
        <v>1662</v>
      </c>
      <c r="F101">
        <v>0.52999814933734501</v>
      </c>
      <c r="G101">
        <v>95.399666880722108</v>
      </c>
      <c r="H101" s="1">
        <f t="shared" si="1"/>
        <v>190.79933376144422</v>
      </c>
    </row>
    <row r="102" spans="1:8" x14ac:dyDescent="0.2">
      <c r="A102" t="s">
        <v>630</v>
      </c>
      <c r="B102" t="s">
        <v>858</v>
      </c>
      <c r="C102" t="s">
        <v>1170</v>
      </c>
      <c r="D102" t="s">
        <v>1530</v>
      </c>
      <c r="E102" t="s">
        <v>1890</v>
      </c>
      <c r="F102">
        <v>0.53922839164446601</v>
      </c>
      <c r="G102">
        <v>97.061110496003877</v>
      </c>
      <c r="H102" s="1">
        <f t="shared" si="1"/>
        <v>194.12222099200775</v>
      </c>
    </row>
    <row r="103" spans="1:8" x14ac:dyDescent="0.2">
      <c r="A103" t="s">
        <v>622</v>
      </c>
      <c r="B103" t="s">
        <v>854</v>
      </c>
      <c r="C103" t="s">
        <v>1162</v>
      </c>
      <c r="D103" t="s">
        <v>1522</v>
      </c>
      <c r="E103" t="s">
        <v>1882</v>
      </c>
      <c r="F103">
        <v>0.553549058999939</v>
      </c>
      <c r="G103">
        <v>99.638830619989022</v>
      </c>
      <c r="H103" s="1">
        <f t="shared" si="1"/>
        <v>199.27766123997804</v>
      </c>
    </row>
    <row r="104" spans="1:8" x14ac:dyDescent="0.2">
      <c r="A104" t="s">
        <v>526</v>
      </c>
      <c r="B104" t="s">
        <v>806</v>
      </c>
      <c r="C104" t="s">
        <v>1066</v>
      </c>
      <c r="D104" t="s">
        <v>1426</v>
      </c>
      <c r="E104" t="s">
        <v>1786</v>
      </c>
      <c r="F104">
        <v>0.553787586384759</v>
      </c>
      <c r="G104">
        <v>99.681765549256625</v>
      </c>
      <c r="H104" s="1">
        <f t="shared" si="1"/>
        <v>199.36353109851325</v>
      </c>
    </row>
    <row r="105" spans="1:8" x14ac:dyDescent="0.2">
      <c r="A105" t="s">
        <v>518</v>
      </c>
      <c r="B105" t="s">
        <v>802</v>
      </c>
      <c r="C105" t="s">
        <v>1058</v>
      </c>
      <c r="D105" t="s">
        <v>1418</v>
      </c>
      <c r="E105" t="s">
        <v>1778</v>
      </c>
      <c r="F105">
        <v>0.55578812213019202</v>
      </c>
      <c r="G105">
        <v>100.04186198343456</v>
      </c>
      <c r="H105" s="1">
        <f t="shared" si="1"/>
        <v>200.08372396686912</v>
      </c>
    </row>
    <row r="106" spans="1:8" x14ac:dyDescent="0.2">
      <c r="A106" t="s">
        <v>412</v>
      </c>
      <c r="B106" t="s">
        <v>749</v>
      </c>
      <c r="C106" t="s">
        <v>952</v>
      </c>
      <c r="D106" t="s">
        <v>1312</v>
      </c>
      <c r="E106" t="s">
        <v>1672</v>
      </c>
      <c r="F106">
        <v>0.56278979220342196</v>
      </c>
      <c r="G106">
        <v>101.30216259661596</v>
      </c>
      <c r="H106" s="1">
        <f t="shared" si="1"/>
        <v>202.60432519323192</v>
      </c>
    </row>
    <row r="107" spans="1:8" x14ac:dyDescent="0.2">
      <c r="A107" t="s">
        <v>660</v>
      </c>
      <c r="B107" t="s">
        <v>873</v>
      </c>
      <c r="C107" t="s">
        <v>1200</v>
      </c>
      <c r="D107" t="s">
        <v>1560</v>
      </c>
      <c r="E107" t="s">
        <v>1920</v>
      </c>
      <c r="F107">
        <v>0.56584638566106205</v>
      </c>
      <c r="G107">
        <v>101.85234941899117</v>
      </c>
      <c r="H107" s="1">
        <f t="shared" si="1"/>
        <v>203.70469883798233</v>
      </c>
    </row>
    <row r="108" spans="1:8" x14ac:dyDescent="0.2">
      <c r="A108" t="s">
        <v>430</v>
      </c>
      <c r="B108" t="s">
        <v>758</v>
      </c>
      <c r="C108" t="s">
        <v>970</v>
      </c>
      <c r="D108" t="s">
        <v>1330</v>
      </c>
      <c r="E108" t="s">
        <v>1690</v>
      </c>
      <c r="F108">
        <v>0.57007689364690495</v>
      </c>
      <c r="G108">
        <v>102.61384085644289</v>
      </c>
      <c r="H108" s="1">
        <f t="shared" si="1"/>
        <v>205.22768171288578</v>
      </c>
    </row>
    <row r="109" spans="1:8" x14ac:dyDescent="0.2">
      <c r="A109" t="s">
        <v>388</v>
      </c>
      <c r="B109" t="s">
        <v>737</v>
      </c>
      <c r="C109" t="s">
        <v>928</v>
      </c>
      <c r="D109" t="s">
        <v>1288</v>
      </c>
      <c r="E109" t="s">
        <v>1648</v>
      </c>
      <c r="F109">
        <v>0.57402540643694699</v>
      </c>
      <c r="G109">
        <v>103.32457315865045</v>
      </c>
      <c r="H109" s="1">
        <f t="shared" si="1"/>
        <v>206.6491463173009</v>
      </c>
    </row>
    <row r="110" spans="1:8" x14ac:dyDescent="0.2">
      <c r="A110" t="s">
        <v>444</v>
      </c>
      <c r="B110" t="s">
        <v>765</v>
      </c>
      <c r="C110" t="s">
        <v>984</v>
      </c>
      <c r="D110" t="s">
        <v>1344</v>
      </c>
      <c r="E110" t="s">
        <v>1704</v>
      </c>
      <c r="F110">
        <v>0.57516584726090103</v>
      </c>
      <c r="G110">
        <v>103.52985250696219</v>
      </c>
      <c r="H110" s="1">
        <f t="shared" si="1"/>
        <v>207.05970501392437</v>
      </c>
    </row>
    <row r="111" spans="1:8" x14ac:dyDescent="0.2">
      <c r="A111" t="s">
        <v>558</v>
      </c>
      <c r="B111" t="s">
        <v>822</v>
      </c>
      <c r="C111" t="s">
        <v>1098</v>
      </c>
      <c r="D111" t="s">
        <v>1458</v>
      </c>
      <c r="E111" t="s">
        <v>1818</v>
      </c>
      <c r="F111">
        <v>0.586306068209003</v>
      </c>
      <c r="G111">
        <v>105.53509227762054</v>
      </c>
      <c r="H111" s="1">
        <f t="shared" si="1"/>
        <v>211.07018455524107</v>
      </c>
    </row>
    <row r="112" spans="1:8" x14ac:dyDescent="0.2">
      <c r="A112" t="s">
        <v>656</v>
      </c>
      <c r="B112" t="s">
        <v>871</v>
      </c>
      <c r="C112" t="s">
        <v>1196</v>
      </c>
      <c r="D112" t="s">
        <v>1556</v>
      </c>
      <c r="E112" t="s">
        <v>1916</v>
      </c>
      <c r="F112">
        <v>0.59427057732616495</v>
      </c>
      <c r="G112">
        <v>106.96870391870969</v>
      </c>
      <c r="H112" s="1">
        <f t="shared" si="1"/>
        <v>213.93740783741939</v>
      </c>
    </row>
    <row r="113" spans="1:8" x14ac:dyDescent="0.2">
      <c r="A113" t="s">
        <v>560</v>
      </c>
      <c r="B113" t="s">
        <v>823</v>
      </c>
      <c r="C113" t="s">
        <v>1100</v>
      </c>
      <c r="D113" t="s">
        <v>1460</v>
      </c>
      <c r="E113" t="s">
        <v>1820</v>
      </c>
      <c r="F113">
        <v>0.60513141091211797</v>
      </c>
      <c r="G113">
        <v>108.92365396418124</v>
      </c>
      <c r="H113" s="1">
        <f t="shared" si="1"/>
        <v>217.84730792836248</v>
      </c>
    </row>
    <row r="114" spans="1:8" x14ac:dyDescent="0.2">
      <c r="A114" t="s">
        <v>500</v>
      </c>
      <c r="B114" t="s">
        <v>793</v>
      </c>
      <c r="C114" t="s">
        <v>1040</v>
      </c>
      <c r="D114" t="s">
        <v>1400</v>
      </c>
      <c r="E114" t="s">
        <v>1760</v>
      </c>
      <c r="F114">
        <v>0.625239985053755</v>
      </c>
      <c r="G114">
        <v>112.5431973096759</v>
      </c>
      <c r="H114" s="1">
        <f t="shared" si="1"/>
        <v>225.08639461935181</v>
      </c>
    </row>
    <row r="115" spans="1:8" x14ac:dyDescent="0.2">
      <c r="A115" t="s">
        <v>380</v>
      </c>
      <c r="B115" t="s">
        <v>733</v>
      </c>
      <c r="C115" t="s">
        <v>920</v>
      </c>
      <c r="D115" t="s">
        <v>1280</v>
      </c>
      <c r="E115" t="s">
        <v>1640</v>
      </c>
      <c r="F115">
        <v>0.62626878330369795</v>
      </c>
      <c r="G115">
        <v>112.72838099466563</v>
      </c>
      <c r="H115" s="1">
        <f t="shared" si="1"/>
        <v>225.45676198933126</v>
      </c>
    </row>
    <row r="116" spans="1:8" x14ac:dyDescent="0.2">
      <c r="A116" t="s">
        <v>502</v>
      </c>
      <c r="B116" t="s">
        <v>794</v>
      </c>
      <c r="C116" t="s">
        <v>1042</v>
      </c>
      <c r="D116" t="s">
        <v>1402</v>
      </c>
      <c r="E116" t="s">
        <v>1762</v>
      </c>
      <c r="F116">
        <v>0.62940294049366696</v>
      </c>
      <c r="G116">
        <v>113.29252928886005</v>
      </c>
      <c r="H116" s="1">
        <f t="shared" si="1"/>
        <v>226.5850585777201</v>
      </c>
    </row>
    <row r="117" spans="1:8" x14ac:dyDescent="0.2">
      <c r="A117" t="s">
        <v>682</v>
      </c>
      <c r="B117" t="s">
        <v>884</v>
      </c>
      <c r="C117" t="s">
        <v>1222</v>
      </c>
      <c r="D117" t="s">
        <v>1582</v>
      </c>
      <c r="E117" t="s">
        <v>1942</v>
      </c>
      <c r="F117">
        <v>0.66188875702344496</v>
      </c>
      <c r="G117">
        <v>119.1399762642201</v>
      </c>
      <c r="H117" s="1">
        <f t="shared" si="1"/>
        <v>238.27995252844019</v>
      </c>
    </row>
    <row r="118" spans="1:8" x14ac:dyDescent="0.2">
      <c r="A118" t="s">
        <v>704</v>
      </c>
      <c r="B118" t="s">
        <v>895</v>
      </c>
      <c r="C118" t="s">
        <v>1244</v>
      </c>
      <c r="D118" t="s">
        <v>1604</v>
      </c>
      <c r="E118" t="s">
        <v>1964</v>
      </c>
      <c r="F118">
        <v>0.66500493703415897</v>
      </c>
      <c r="G118">
        <v>119.70088866614861</v>
      </c>
      <c r="H118" s="1">
        <f t="shared" si="1"/>
        <v>239.40177733229723</v>
      </c>
    </row>
    <row r="119" spans="1:8" x14ac:dyDescent="0.2">
      <c r="A119" t="s">
        <v>568</v>
      </c>
      <c r="B119" t="s">
        <v>827</v>
      </c>
      <c r="C119" t="s">
        <v>1108</v>
      </c>
      <c r="D119" t="s">
        <v>1468</v>
      </c>
      <c r="E119" t="s">
        <v>1828</v>
      </c>
      <c r="F119">
        <v>0.67377857364431604</v>
      </c>
      <c r="G119">
        <v>121.28014325597688</v>
      </c>
      <c r="H119" s="1">
        <f t="shared" si="1"/>
        <v>242.56028651195376</v>
      </c>
    </row>
    <row r="120" spans="1:8" x14ac:dyDescent="0.2">
      <c r="A120" t="s">
        <v>470</v>
      </c>
      <c r="B120" t="s">
        <v>778</v>
      </c>
      <c r="C120" t="s">
        <v>1010</v>
      </c>
      <c r="D120" t="s">
        <v>1370</v>
      </c>
      <c r="E120" t="s">
        <v>1730</v>
      </c>
      <c r="F120">
        <v>0.67545736485769303</v>
      </c>
      <c r="G120">
        <v>121.58232567438475</v>
      </c>
      <c r="H120" s="1">
        <f t="shared" si="1"/>
        <v>243.1646513487695</v>
      </c>
    </row>
    <row r="121" spans="1:8" x14ac:dyDescent="0.2">
      <c r="A121" t="s">
        <v>494</v>
      </c>
      <c r="B121" t="s">
        <v>790</v>
      </c>
      <c r="C121" t="s">
        <v>1034</v>
      </c>
      <c r="D121" t="s">
        <v>1394</v>
      </c>
      <c r="E121" t="s">
        <v>1754</v>
      </c>
      <c r="F121">
        <v>0.67583289915751099</v>
      </c>
      <c r="G121">
        <v>121.64992184835198</v>
      </c>
      <c r="H121" s="1">
        <f t="shared" si="1"/>
        <v>243.29984369670396</v>
      </c>
    </row>
    <row r="122" spans="1:8" x14ac:dyDescent="0.2">
      <c r="A122" t="s">
        <v>572</v>
      </c>
      <c r="B122" t="s">
        <v>829</v>
      </c>
      <c r="C122" t="s">
        <v>1112</v>
      </c>
      <c r="D122" t="s">
        <v>1472</v>
      </c>
      <c r="E122" t="s">
        <v>1832</v>
      </c>
      <c r="F122">
        <v>0.684188659967369</v>
      </c>
      <c r="G122">
        <v>123.15395879412642</v>
      </c>
      <c r="H122" s="1">
        <f t="shared" si="1"/>
        <v>246.30791758825285</v>
      </c>
    </row>
    <row r="123" spans="1:8" x14ac:dyDescent="0.2">
      <c r="A123" t="s">
        <v>424</v>
      </c>
      <c r="B123" t="s">
        <v>755</v>
      </c>
      <c r="C123" t="s">
        <v>964</v>
      </c>
      <c r="D123" t="s">
        <v>1324</v>
      </c>
      <c r="E123" t="s">
        <v>1684</v>
      </c>
      <c r="F123">
        <v>0.68643851199132</v>
      </c>
      <c r="G123">
        <v>123.5589321584376</v>
      </c>
      <c r="H123" s="1">
        <f t="shared" si="1"/>
        <v>247.1178643168752</v>
      </c>
    </row>
    <row r="124" spans="1:8" x14ac:dyDescent="0.2">
      <c r="A124" t="s">
        <v>496</v>
      </c>
      <c r="B124" t="s">
        <v>791</v>
      </c>
      <c r="C124" t="s">
        <v>1036</v>
      </c>
      <c r="D124" t="s">
        <v>1396</v>
      </c>
      <c r="E124" t="s">
        <v>1756</v>
      </c>
      <c r="F124">
        <v>0.68827330769373996</v>
      </c>
      <c r="G124">
        <v>123.88919538487319</v>
      </c>
      <c r="H124" s="1">
        <f t="shared" si="1"/>
        <v>247.77839076974638</v>
      </c>
    </row>
    <row r="125" spans="1:8" x14ac:dyDescent="0.2">
      <c r="A125" t="s">
        <v>606</v>
      </c>
      <c r="B125" t="s">
        <v>846</v>
      </c>
      <c r="C125" t="s">
        <v>1146</v>
      </c>
      <c r="D125" t="s">
        <v>1506</v>
      </c>
      <c r="E125" t="s">
        <v>1866</v>
      </c>
      <c r="F125">
        <v>0.69439896608357699</v>
      </c>
      <c r="G125">
        <v>124.99181389504386</v>
      </c>
      <c r="H125" s="1">
        <f t="shared" si="1"/>
        <v>249.98362779008772</v>
      </c>
    </row>
    <row r="126" spans="1:8" x14ac:dyDescent="0.2">
      <c r="A126" t="s">
        <v>452</v>
      </c>
      <c r="B126" t="s">
        <v>769</v>
      </c>
      <c r="C126" t="s">
        <v>992</v>
      </c>
      <c r="D126" t="s">
        <v>1352</v>
      </c>
      <c r="E126" t="s">
        <v>1712</v>
      </c>
      <c r="F126">
        <v>0.69471521480343301</v>
      </c>
      <c r="G126">
        <v>125.04873866461794</v>
      </c>
      <c r="H126" s="1">
        <f t="shared" si="1"/>
        <v>250.09747732923589</v>
      </c>
    </row>
    <row r="127" spans="1:8" x14ac:dyDescent="0.2">
      <c r="A127" t="s">
        <v>454</v>
      </c>
      <c r="B127" t="s">
        <v>770</v>
      </c>
      <c r="C127" t="s">
        <v>994</v>
      </c>
      <c r="D127" t="s">
        <v>1354</v>
      </c>
      <c r="E127" t="s">
        <v>1714</v>
      </c>
      <c r="F127">
        <v>0.70566472725563201</v>
      </c>
      <c r="G127">
        <v>127.01965090601377</v>
      </c>
      <c r="H127" s="1">
        <f t="shared" si="1"/>
        <v>254.03930181202753</v>
      </c>
    </row>
    <row r="128" spans="1:8" x14ac:dyDescent="0.2">
      <c r="A128" t="s">
        <v>694</v>
      </c>
      <c r="B128" t="s">
        <v>890</v>
      </c>
      <c r="C128" t="s">
        <v>1234</v>
      </c>
      <c r="D128" t="s">
        <v>1594</v>
      </c>
      <c r="E128" t="s">
        <v>1954</v>
      </c>
      <c r="F128">
        <v>0.71242193794026198</v>
      </c>
      <c r="G128">
        <v>128.23594882924715</v>
      </c>
      <c r="H128" s="1">
        <f t="shared" si="1"/>
        <v>256.4718976584943</v>
      </c>
    </row>
    <row r="129" spans="1:8" x14ac:dyDescent="0.2">
      <c r="A129" t="s">
        <v>436</v>
      </c>
      <c r="B129" t="s">
        <v>761</v>
      </c>
      <c r="C129" t="s">
        <v>976</v>
      </c>
      <c r="D129" t="s">
        <v>1336</v>
      </c>
      <c r="E129" t="s">
        <v>1696</v>
      </c>
      <c r="F129">
        <v>0.71841557264421396</v>
      </c>
      <c r="G129">
        <v>129.31480307595851</v>
      </c>
      <c r="H129" s="1">
        <f t="shared" si="1"/>
        <v>258.62960615191702</v>
      </c>
    </row>
    <row r="130" spans="1:8" x14ac:dyDescent="0.2">
      <c r="A130" t="s">
        <v>540</v>
      </c>
      <c r="B130" t="s">
        <v>813</v>
      </c>
      <c r="C130" t="s">
        <v>1080</v>
      </c>
      <c r="D130" t="s">
        <v>1440</v>
      </c>
      <c r="E130" t="s">
        <v>1800</v>
      </c>
      <c r="F130">
        <v>0.71924139788139496</v>
      </c>
      <c r="G130">
        <v>129.46345161865111</v>
      </c>
      <c r="H130" s="1">
        <f t="shared" si="1"/>
        <v>258.92690323730221</v>
      </c>
    </row>
    <row r="131" spans="1:8" x14ac:dyDescent="0.2">
      <c r="A131" t="s">
        <v>448</v>
      </c>
      <c r="B131" t="s">
        <v>767</v>
      </c>
      <c r="C131" t="s">
        <v>988</v>
      </c>
      <c r="D131" t="s">
        <v>1348</v>
      </c>
      <c r="E131" t="s">
        <v>1708</v>
      </c>
      <c r="F131">
        <v>0.72434364341410296</v>
      </c>
      <c r="G131">
        <v>130.38185581453854</v>
      </c>
      <c r="H131" s="1">
        <f t="shared" ref="H131:H181" si="2">180*(F131)*2</f>
        <v>260.76371162907708</v>
      </c>
    </row>
    <row r="132" spans="1:8" x14ac:dyDescent="0.2">
      <c r="A132" t="s">
        <v>382</v>
      </c>
      <c r="B132" t="s">
        <v>734</v>
      </c>
      <c r="C132" t="s">
        <v>922</v>
      </c>
      <c r="D132" t="s">
        <v>1282</v>
      </c>
      <c r="E132" t="s">
        <v>1642</v>
      </c>
      <c r="F132">
        <v>0.72531342041431501</v>
      </c>
      <c r="G132">
        <v>130.5564156745767</v>
      </c>
      <c r="H132" s="1">
        <f t="shared" si="2"/>
        <v>261.1128313491534</v>
      </c>
    </row>
    <row r="133" spans="1:8" x14ac:dyDescent="0.2">
      <c r="A133" t="s">
        <v>428</v>
      </c>
      <c r="B133" t="s">
        <v>757</v>
      </c>
      <c r="C133" t="s">
        <v>968</v>
      </c>
      <c r="D133" t="s">
        <v>1328</v>
      </c>
      <c r="E133" t="s">
        <v>1688</v>
      </c>
      <c r="F133">
        <v>0.73117981243971197</v>
      </c>
      <c r="G133">
        <v>131.61236623914814</v>
      </c>
      <c r="H133" s="1">
        <f t="shared" si="2"/>
        <v>263.22473247829629</v>
      </c>
    </row>
    <row r="134" spans="1:8" x14ac:dyDescent="0.2">
      <c r="A134" t="s">
        <v>562</v>
      </c>
      <c r="B134" t="s">
        <v>824</v>
      </c>
      <c r="C134" t="s">
        <v>1102</v>
      </c>
      <c r="D134" t="s">
        <v>1462</v>
      </c>
      <c r="E134" t="s">
        <v>1822</v>
      </c>
      <c r="F134">
        <v>0.73367299379418005</v>
      </c>
      <c r="G134">
        <v>132.06113888295241</v>
      </c>
      <c r="H134" s="1">
        <f t="shared" si="2"/>
        <v>264.12227776590481</v>
      </c>
    </row>
    <row r="135" spans="1:8" x14ac:dyDescent="0.2">
      <c r="A135" t="s">
        <v>376</v>
      </c>
      <c r="B135" t="s">
        <v>731</v>
      </c>
      <c r="C135" t="s">
        <v>916</v>
      </c>
      <c r="D135" t="s">
        <v>1276</v>
      </c>
      <c r="E135" t="s">
        <v>1636</v>
      </c>
      <c r="F135">
        <v>0.73861017274062202</v>
      </c>
      <c r="G135">
        <v>132.94983109331196</v>
      </c>
      <c r="H135" s="1">
        <f t="shared" si="2"/>
        <v>265.89966218662391</v>
      </c>
    </row>
    <row r="136" spans="1:8" x14ac:dyDescent="0.2">
      <c r="A136" t="s">
        <v>618</v>
      </c>
      <c r="B136" t="s">
        <v>852</v>
      </c>
      <c r="C136" t="s">
        <v>1158</v>
      </c>
      <c r="D136" t="s">
        <v>1518</v>
      </c>
      <c r="E136" t="s">
        <v>1878</v>
      </c>
      <c r="F136">
        <v>0.73883561116893204</v>
      </c>
      <c r="G136">
        <v>132.99041001040777</v>
      </c>
      <c r="H136" s="1">
        <f t="shared" si="2"/>
        <v>265.98082002081554</v>
      </c>
    </row>
    <row r="137" spans="1:8" x14ac:dyDescent="0.2">
      <c r="A137" t="s">
        <v>638</v>
      </c>
      <c r="B137" t="s">
        <v>862</v>
      </c>
      <c r="C137" t="s">
        <v>1178</v>
      </c>
      <c r="D137" t="s">
        <v>1538</v>
      </c>
      <c r="E137" t="s">
        <v>1898</v>
      </c>
      <c r="F137">
        <v>0.74213060443390799</v>
      </c>
      <c r="G137">
        <v>133.58350879810345</v>
      </c>
      <c r="H137" s="1">
        <f t="shared" si="2"/>
        <v>267.1670175962069</v>
      </c>
    </row>
    <row r="138" spans="1:8" x14ac:dyDescent="0.2">
      <c r="A138" t="s">
        <v>492</v>
      </c>
      <c r="B138" t="s">
        <v>789</v>
      </c>
      <c r="C138" t="s">
        <v>1032</v>
      </c>
      <c r="D138" t="s">
        <v>1392</v>
      </c>
      <c r="E138" t="s">
        <v>1752</v>
      </c>
      <c r="F138">
        <v>0.75311139574830599</v>
      </c>
      <c r="G138">
        <v>135.56005123469507</v>
      </c>
      <c r="H138" s="1">
        <f t="shared" si="2"/>
        <v>271.12010246939013</v>
      </c>
    </row>
    <row r="139" spans="1:8" x14ac:dyDescent="0.2">
      <c r="A139" t="s">
        <v>720</v>
      </c>
      <c r="B139" t="s">
        <v>903</v>
      </c>
      <c r="C139" t="s">
        <v>1260</v>
      </c>
      <c r="D139" t="s">
        <v>1620</v>
      </c>
      <c r="E139" t="s">
        <v>1980</v>
      </c>
      <c r="F139">
        <v>0.75577956189129503</v>
      </c>
      <c r="G139">
        <v>136.04032114043309</v>
      </c>
      <c r="H139" s="1">
        <f t="shared" si="2"/>
        <v>272.08064228086619</v>
      </c>
    </row>
    <row r="140" spans="1:8" x14ac:dyDescent="0.2">
      <c r="A140" t="s">
        <v>628</v>
      </c>
      <c r="B140" t="s">
        <v>857</v>
      </c>
      <c r="C140" t="s">
        <v>1168</v>
      </c>
      <c r="D140" t="s">
        <v>1528</v>
      </c>
      <c r="E140" t="s">
        <v>1888</v>
      </c>
      <c r="F140">
        <v>0.76401381608890095</v>
      </c>
      <c r="G140">
        <v>137.52248689600216</v>
      </c>
      <c r="H140" s="1">
        <f t="shared" si="2"/>
        <v>275.04497379200433</v>
      </c>
    </row>
    <row r="141" spans="1:8" x14ac:dyDescent="0.2">
      <c r="A141" t="s">
        <v>566</v>
      </c>
      <c r="B141" t="s">
        <v>826</v>
      </c>
      <c r="C141" t="s">
        <v>1106</v>
      </c>
      <c r="D141" t="s">
        <v>1466</v>
      </c>
      <c r="E141" t="s">
        <v>1826</v>
      </c>
      <c r="F141">
        <v>0.76523427118451304</v>
      </c>
      <c r="G141">
        <v>137.74216881321234</v>
      </c>
      <c r="H141" s="1">
        <f t="shared" si="2"/>
        <v>275.48433762642469</v>
      </c>
    </row>
    <row r="142" spans="1:8" x14ac:dyDescent="0.2">
      <c r="A142" t="s">
        <v>594</v>
      </c>
      <c r="B142" t="s">
        <v>840</v>
      </c>
      <c r="C142" t="s">
        <v>1134</v>
      </c>
      <c r="D142" t="s">
        <v>1494</v>
      </c>
      <c r="E142" t="s">
        <v>1854</v>
      </c>
      <c r="F142">
        <v>0.76773181843260396</v>
      </c>
      <c r="G142">
        <v>138.19172731786873</v>
      </c>
      <c r="H142" s="1">
        <f t="shared" si="2"/>
        <v>276.38345463573745</v>
      </c>
    </row>
    <row r="143" spans="1:8" x14ac:dyDescent="0.2">
      <c r="A143" t="s">
        <v>696</v>
      </c>
      <c r="B143" t="s">
        <v>891</v>
      </c>
      <c r="C143" t="s">
        <v>1236</v>
      </c>
      <c r="D143" t="s">
        <v>1596</v>
      </c>
      <c r="E143" t="s">
        <v>1956</v>
      </c>
      <c r="F143">
        <v>0.77598736722555595</v>
      </c>
      <c r="G143">
        <v>139.67772610060007</v>
      </c>
      <c r="H143" s="1">
        <f t="shared" si="2"/>
        <v>279.35545220120014</v>
      </c>
    </row>
    <row r="144" spans="1:8" x14ac:dyDescent="0.2">
      <c r="A144" t="s">
        <v>596</v>
      </c>
      <c r="B144" t="s">
        <v>841</v>
      </c>
      <c r="C144" t="s">
        <v>1136</v>
      </c>
      <c r="D144" t="s">
        <v>1496</v>
      </c>
      <c r="E144" t="s">
        <v>1856</v>
      </c>
      <c r="F144">
        <v>0.77953842275287699</v>
      </c>
      <c r="G144">
        <v>140.31691609551785</v>
      </c>
      <c r="H144" s="1">
        <f t="shared" si="2"/>
        <v>280.63383219103571</v>
      </c>
    </row>
    <row r="145" spans="1:8" x14ac:dyDescent="0.2">
      <c r="A145" t="s">
        <v>664</v>
      </c>
      <c r="B145" t="s">
        <v>875</v>
      </c>
      <c r="C145" t="s">
        <v>1204</v>
      </c>
      <c r="D145" t="s">
        <v>1564</v>
      </c>
      <c r="E145" t="s">
        <v>1924</v>
      </c>
      <c r="F145">
        <v>0.78042659185944696</v>
      </c>
      <c r="G145">
        <v>140.47678653470047</v>
      </c>
      <c r="H145" s="1">
        <f t="shared" si="2"/>
        <v>280.95357306940093</v>
      </c>
    </row>
    <row r="146" spans="1:8" x14ac:dyDescent="0.2">
      <c r="A146" t="s">
        <v>688</v>
      </c>
      <c r="B146" t="s">
        <v>887</v>
      </c>
      <c r="C146" t="s">
        <v>1228</v>
      </c>
      <c r="D146" t="s">
        <v>1588</v>
      </c>
      <c r="E146" t="s">
        <v>1948</v>
      </c>
      <c r="F146">
        <v>0.78638098466839801</v>
      </c>
      <c r="G146">
        <v>141.54857724031163</v>
      </c>
      <c r="H146" s="1">
        <f t="shared" si="2"/>
        <v>283.09715448062326</v>
      </c>
    </row>
    <row r="147" spans="1:8" x14ac:dyDescent="0.2">
      <c r="A147" t="s">
        <v>636</v>
      </c>
      <c r="B147" t="s">
        <v>861</v>
      </c>
      <c r="C147" t="s">
        <v>1176</v>
      </c>
      <c r="D147" t="s">
        <v>1536</v>
      </c>
      <c r="E147" t="s">
        <v>1896</v>
      </c>
      <c r="F147">
        <v>0.78688188491643796</v>
      </c>
      <c r="G147">
        <v>141.63873928495883</v>
      </c>
      <c r="H147" s="1">
        <f t="shared" si="2"/>
        <v>283.27747856991766</v>
      </c>
    </row>
    <row r="148" spans="1:8" x14ac:dyDescent="0.2">
      <c r="A148" t="s">
        <v>698</v>
      </c>
      <c r="B148" t="s">
        <v>892</v>
      </c>
      <c r="C148" t="s">
        <v>1238</v>
      </c>
      <c r="D148" t="s">
        <v>1598</v>
      </c>
      <c r="E148" t="s">
        <v>1958</v>
      </c>
      <c r="F148">
        <v>0.790119184641215</v>
      </c>
      <c r="G148">
        <v>142.22145323541869</v>
      </c>
      <c r="H148" s="1">
        <f t="shared" si="2"/>
        <v>284.44290647083739</v>
      </c>
    </row>
    <row r="149" spans="1:8" x14ac:dyDescent="0.2">
      <c r="A149" t="s">
        <v>702</v>
      </c>
      <c r="B149" t="s">
        <v>894</v>
      </c>
      <c r="C149" t="s">
        <v>1242</v>
      </c>
      <c r="D149" t="s">
        <v>1602</v>
      </c>
      <c r="E149" t="s">
        <v>1962</v>
      </c>
      <c r="F149">
        <v>0.79888212490497601</v>
      </c>
      <c r="G149">
        <v>143.79878248289569</v>
      </c>
      <c r="H149" s="1">
        <f t="shared" si="2"/>
        <v>287.59756496579138</v>
      </c>
    </row>
    <row r="150" spans="1:8" x14ac:dyDescent="0.2">
      <c r="A150" t="s">
        <v>390</v>
      </c>
      <c r="B150" t="s">
        <v>738</v>
      </c>
      <c r="C150" t="s">
        <v>930</v>
      </c>
      <c r="D150" t="s">
        <v>1290</v>
      </c>
      <c r="E150" t="s">
        <v>1650</v>
      </c>
      <c r="F150">
        <v>0.80046011149228502</v>
      </c>
      <c r="G150">
        <v>144.08282006861131</v>
      </c>
      <c r="H150" s="1">
        <f t="shared" si="2"/>
        <v>288.16564013722262</v>
      </c>
    </row>
    <row r="151" spans="1:8" x14ac:dyDescent="0.2">
      <c r="A151" t="s">
        <v>446</v>
      </c>
      <c r="B151" t="s">
        <v>766</v>
      </c>
      <c r="C151" t="s">
        <v>986</v>
      </c>
      <c r="D151" t="s">
        <v>1346</v>
      </c>
      <c r="E151" t="s">
        <v>1706</v>
      </c>
      <c r="F151">
        <v>0.80195299381418494</v>
      </c>
      <c r="G151">
        <v>144.3515388865533</v>
      </c>
      <c r="H151" s="1">
        <f t="shared" si="2"/>
        <v>288.7030777731066</v>
      </c>
    </row>
    <row r="152" spans="1:8" x14ac:dyDescent="0.2">
      <c r="A152" t="s">
        <v>370</v>
      </c>
      <c r="B152" t="s">
        <v>728</v>
      </c>
      <c r="C152" t="s">
        <v>910</v>
      </c>
      <c r="D152" t="s">
        <v>1270</v>
      </c>
      <c r="E152" t="s">
        <v>1630</v>
      </c>
      <c r="F152">
        <v>0.81531683672575705</v>
      </c>
      <c r="G152">
        <v>146.75703061063626</v>
      </c>
      <c r="H152" s="1">
        <f t="shared" si="2"/>
        <v>293.51406122127253</v>
      </c>
    </row>
    <row r="153" spans="1:8" x14ac:dyDescent="0.2">
      <c r="A153" t="s">
        <v>564</v>
      </c>
      <c r="B153" t="s">
        <v>825</v>
      </c>
      <c r="C153" t="s">
        <v>1104</v>
      </c>
      <c r="D153" t="s">
        <v>1464</v>
      </c>
      <c r="E153" t="s">
        <v>1824</v>
      </c>
      <c r="F153">
        <v>0.82310760152221696</v>
      </c>
      <c r="G153">
        <v>148.15936827399906</v>
      </c>
      <c r="H153" s="1">
        <f t="shared" si="2"/>
        <v>296.31873654799813</v>
      </c>
    </row>
    <row r="154" spans="1:8" x14ac:dyDescent="0.2">
      <c r="A154" t="s">
        <v>512</v>
      </c>
      <c r="B154" t="s">
        <v>799</v>
      </c>
      <c r="C154" t="s">
        <v>1052</v>
      </c>
      <c r="D154" t="s">
        <v>1412</v>
      </c>
      <c r="E154" t="s">
        <v>1772</v>
      </c>
      <c r="F154">
        <v>0.823135745967007</v>
      </c>
      <c r="G154">
        <v>148.16443427406125</v>
      </c>
      <c r="H154" s="1">
        <f t="shared" si="2"/>
        <v>296.3288685481225</v>
      </c>
    </row>
    <row r="155" spans="1:8" x14ac:dyDescent="0.2">
      <c r="A155" t="s">
        <v>386</v>
      </c>
      <c r="B155" t="s">
        <v>736</v>
      </c>
      <c r="C155" t="s">
        <v>926</v>
      </c>
      <c r="D155" t="s">
        <v>1286</v>
      </c>
      <c r="E155" t="s">
        <v>1646</v>
      </c>
      <c r="F155">
        <v>0.82376592434572904</v>
      </c>
      <c r="G155">
        <v>148.27786638223122</v>
      </c>
      <c r="H155" s="1">
        <f t="shared" si="2"/>
        <v>296.55573276446245</v>
      </c>
    </row>
    <row r="156" spans="1:8" x14ac:dyDescent="0.2">
      <c r="A156" t="s">
        <v>456</v>
      </c>
      <c r="B156" t="s">
        <v>771</v>
      </c>
      <c r="C156" t="s">
        <v>996</v>
      </c>
      <c r="D156" t="s">
        <v>1356</v>
      </c>
      <c r="E156" t="s">
        <v>1716</v>
      </c>
      <c r="F156">
        <v>0.82468535359566497</v>
      </c>
      <c r="G156">
        <v>148.44336364721968</v>
      </c>
      <c r="H156" s="1">
        <f t="shared" si="2"/>
        <v>296.88672729443937</v>
      </c>
    </row>
    <row r="157" spans="1:8" x14ac:dyDescent="0.2">
      <c r="A157" t="s">
        <v>468</v>
      </c>
      <c r="B157" t="s">
        <v>777</v>
      </c>
      <c r="C157" t="s">
        <v>1008</v>
      </c>
      <c r="D157" t="s">
        <v>1368</v>
      </c>
      <c r="E157" t="s">
        <v>1728</v>
      </c>
      <c r="F157">
        <v>0.83265914779892003</v>
      </c>
      <c r="G157">
        <v>149.87864660380561</v>
      </c>
      <c r="H157" s="1">
        <f t="shared" si="2"/>
        <v>299.75729320761121</v>
      </c>
    </row>
    <row r="158" spans="1:8" x14ac:dyDescent="0.2">
      <c r="A158" t="s">
        <v>516</v>
      </c>
      <c r="B158" t="s">
        <v>801</v>
      </c>
      <c r="C158" t="s">
        <v>1056</v>
      </c>
      <c r="D158" t="s">
        <v>1416</v>
      </c>
      <c r="E158" t="s">
        <v>1776</v>
      </c>
      <c r="F158">
        <v>0.83635349303398898</v>
      </c>
      <c r="G158">
        <v>150.543628746118</v>
      </c>
      <c r="H158" s="1">
        <f t="shared" si="2"/>
        <v>301.08725749223601</v>
      </c>
    </row>
    <row r="159" spans="1:8" x14ac:dyDescent="0.2">
      <c r="A159" t="s">
        <v>554</v>
      </c>
      <c r="B159" t="s">
        <v>820</v>
      </c>
      <c r="C159" t="s">
        <v>1094</v>
      </c>
      <c r="D159" t="s">
        <v>1454</v>
      </c>
      <c r="E159" t="s">
        <v>1814</v>
      </c>
      <c r="F159">
        <v>0.83777842532903801</v>
      </c>
      <c r="G159">
        <v>150.80011655922684</v>
      </c>
      <c r="H159" s="1">
        <f t="shared" si="2"/>
        <v>301.60023311845367</v>
      </c>
    </row>
    <row r="160" spans="1:8" x14ac:dyDescent="0.2">
      <c r="A160" t="s">
        <v>668</v>
      </c>
      <c r="B160" t="s">
        <v>877</v>
      </c>
      <c r="C160" t="s">
        <v>1208</v>
      </c>
      <c r="D160" t="s">
        <v>1568</v>
      </c>
      <c r="E160" t="s">
        <v>1928</v>
      </c>
      <c r="F160">
        <v>0.83940277183429901</v>
      </c>
      <c r="G160">
        <v>151.09249893017383</v>
      </c>
      <c r="H160" s="1">
        <f t="shared" si="2"/>
        <v>302.18499786034766</v>
      </c>
    </row>
    <row r="161" spans="1:8" x14ac:dyDescent="0.2">
      <c r="A161" t="s">
        <v>602</v>
      </c>
      <c r="B161" t="s">
        <v>844</v>
      </c>
      <c r="C161" t="s">
        <v>1142</v>
      </c>
      <c r="D161" t="s">
        <v>1502</v>
      </c>
      <c r="E161" t="s">
        <v>1862</v>
      </c>
      <c r="F161">
        <v>0.85975434965354003</v>
      </c>
      <c r="G161">
        <v>154.75578293763721</v>
      </c>
      <c r="H161" s="1">
        <f t="shared" si="2"/>
        <v>309.51156587527441</v>
      </c>
    </row>
    <row r="162" spans="1:8" x14ac:dyDescent="0.2">
      <c r="A162" t="s">
        <v>614</v>
      </c>
      <c r="B162" t="s">
        <v>850</v>
      </c>
      <c r="C162" t="s">
        <v>1154</v>
      </c>
      <c r="D162" t="s">
        <v>1514</v>
      </c>
      <c r="E162" t="s">
        <v>1874</v>
      </c>
      <c r="F162">
        <v>0.86153938232417304</v>
      </c>
      <c r="G162">
        <v>155.07708881835114</v>
      </c>
      <c r="H162" s="1">
        <f t="shared" si="2"/>
        <v>310.15417763670229</v>
      </c>
    </row>
    <row r="163" spans="1:8" x14ac:dyDescent="0.2">
      <c r="A163" t="s">
        <v>692</v>
      </c>
      <c r="B163" t="s">
        <v>889</v>
      </c>
      <c r="C163" t="s">
        <v>1232</v>
      </c>
      <c r="D163" t="s">
        <v>1592</v>
      </c>
      <c r="E163" t="s">
        <v>1952</v>
      </c>
      <c r="F163">
        <v>0.87117737804575501</v>
      </c>
      <c r="G163">
        <v>156.8119280482359</v>
      </c>
      <c r="H163" s="1">
        <f t="shared" si="2"/>
        <v>313.6238560964718</v>
      </c>
    </row>
    <row r="164" spans="1:8" x14ac:dyDescent="0.2">
      <c r="A164" t="s">
        <v>394</v>
      </c>
      <c r="B164" t="s">
        <v>740</v>
      </c>
      <c r="C164" t="s">
        <v>934</v>
      </c>
      <c r="D164" t="s">
        <v>1294</v>
      </c>
      <c r="E164" t="s">
        <v>1654</v>
      </c>
      <c r="F164">
        <v>0.87205233942704696</v>
      </c>
      <c r="G164">
        <v>156.96942109686844</v>
      </c>
      <c r="H164" s="1">
        <f t="shared" si="2"/>
        <v>313.93884219373689</v>
      </c>
    </row>
    <row r="165" spans="1:8" x14ac:dyDescent="0.2">
      <c r="A165" t="s">
        <v>600</v>
      </c>
      <c r="B165" t="s">
        <v>843</v>
      </c>
      <c r="C165" t="s">
        <v>1140</v>
      </c>
      <c r="D165" t="s">
        <v>1500</v>
      </c>
      <c r="E165" t="s">
        <v>1860</v>
      </c>
      <c r="F165">
        <v>0.89074008744817701</v>
      </c>
      <c r="G165">
        <v>160.33321574067187</v>
      </c>
      <c r="H165" s="1">
        <f t="shared" si="2"/>
        <v>320.66643148134375</v>
      </c>
    </row>
    <row r="166" spans="1:8" x14ac:dyDescent="0.2">
      <c r="A166" t="s">
        <v>472</v>
      </c>
      <c r="B166" t="s">
        <v>779</v>
      </c>
      <c r="C166" t="s">
        <v>1012</v>
      </c>
      <c r="D166" t="s">
        <v>1372</v>
      </c>
      <c r="E166" t="s">
        <v>1732</v>
      </c>
      <c r="F166">
        <v>0.89436962807737896</v>
      </c>
      <c r="G166">
        <v>160.98653305392821</v>
      </c>
      <c r="H166" s="1">
        <f t="shared" si="2"/>
        <v>321.97306610785643</v>
      </c>
    </row>
    <row r="167" spans="1:8" x14ac:dyDescent="0.2">
      <c r="A167" t="s">
        <v>710</v>
      </c>
      <c r="B167" t="s">
        <v>898</v>
      </c>
      <c r="C167" t="s">
        <v>1250</v>
      </c>
      <c r="D167" t="s">
        <v>1610</v>
      </c>
      <c r="E167" t="s">
        <v>1970</v>
      </c>
      <c r="F167">
        <v>0.90620703268313996</v>
      </c>
      <c r="G167">
        <v>163.1172658829652</v>
      </c>
      <c r="H167" s="1">
        <f t="shared" si="2"/>
        <v>326.2345317659304</v>
      </c>
    </row>
    <row r="168" spans="1:8" x14ac:dyDescent="0.2">
      <c r="A168" t="s">
        <v>590</v>
      </c>
      <c r="B168" t="s">
        <v>838</v>
      </c>
      <c r="C168" t="s">
        <v>1130</v>
      </c>
      <c r="D168" t="s">
        <v>1490</v>
      </c>
      <c r="E168" t="s">
        <v>1850</v>
      </c>
      <c r="F168">
        <v>0.90711939982541001</v>
      </c>
      <c r="G168">
        <v>163.28149196857379</v>
      </c>
      <c r="H168" s="1">
        <f t="shared" si="2"/>
        <v>326.56298393714758</v>
      </c>
    </row>
    <row r="169" spans="1:8" x14ac:dyDescent="0.2">
      <c r="A169" t="s">
        <v>426</v>
      </c>
      <c r="B169" t="s">
        <v>756</v>
      </c>
      <c r="C169" t="s">
        <v>966</v>
      </c>
      <c r="D169" t="s">
        <v>1326</v>
      </c>
      <c r="E169" t="s">
        <v>1686</v>
      </c>
      <c r="F169">
        <v>0.91349239836995699</v>
      </c>
      <c r="G169">
        <v>164.42863170659226</v>
      </c>
      <c r="H169" s="1">
        <f t="shared" si="2"/>
        <v>328.85726341318451</v>
      </c>
    </row>
    <row r="170" spans="1:8" x14ac:dyDescent="0.2">
      <c r="A170" t="s">
        <v>640</v>
      </c>
      <c r="B170" t="s">
        <v>863</v>
      </c>
      <c r="C170" t="s">
        <v>1180</v>
      </c>
      <c r="D170" t="s">
        <v>1540</v>
      </c>
      <c r="E170" t="s">
        <v>1900</v>
      </c>
      <c r="F170">
        <v>0.91404078764471197</v>
      </c>
      <c r="G170">
        <v>164.52734177604816</v>
      </c>
      <c r="H170" s="1">
        <f t="shared" si="2"/>
        <v>329.05468355209632</v>
      </c>
    </row>
    <row r="171" spans="1:8" x14ac:dyDescent="0.2">
      <c r="A171" t="s">
        <v>396</v>
      </c>
      <c r="B171" t="s">
        <v>741</v>
      </c>
      <c r="C171" t="s">
        <v>936</v>
      </c>
      <c r="D171" t="s">
        <v>1296</v>
      </c>
      <c r="E171" t="s">
        <v>1656</v>
      </c>
      <c r="F171">
        <v>0.920022641847276</v>
      </c>
      <c r="G171">
        <v>165.60407553250968</v>
      </c>
      <c r="H171" s="1">
        <f t="shared" si="2"/>
        <v>331.20815106501936</v>
      </c>
    </row>
    <row r="172" spans="1:8" x14ac:dyDescent="0.2">
      <c r="A172" t="s">
        <v>514</v>
      </c>
      <c r="B172" t="s">
        <v>800</v>
      </c>
      <c r="C172" t="s">
        <v>1054</v>
      </c>
      <c r="D172" t="s">
        <v>1414</v>
      </c>
      <c r="E172" t="s">
        <v>1774</v>
      </c>
      <c r="F172">
        <v>0.92069578873353597</v>
      </c>
      <c r="G172">
        <v>165.72524197203649</v>
      </c>
      <c r="H172" s="1">
        <f t="shared" si="2"/>
        <v>331.45048394407297</v>
      </c>
    </row>
    <row r="173" spans="1:8" x14ac:dyDescent="0.2">
      <c r="A173" t="s">
        <v>586</v>
      </c>
      <c r="B173" t="s">
        <v>836</v>
      </c>
      <c r="C173" t="s">
        <v>1126</v>
      </c>
      <c r="D173" t="s">
        <v>1486</v>
      </c>
      <c r="E173" t="s">
        <v>1846</v>
      </c>
      <c r="F173">
        <v>0.92812223747347899</v>
      </c>
      <c r="G173">
        <v>167.06200274522621</v>
      </c>
      <c r="H173" s="1">
        <f t="shared" si="2"/>
        <v>334.12400549045242</v>
      </c>
    </row>
    <row r="174" spans="1:8" x14ac:dyDescent="0.2">
      <c r="A174" t="s">
        <v>480</v>
      </c>
      <c r="B174" t="s">
        <v>783</v>
      </c>
      <c r="C174" t="s">
        <v>1020</v>
      </c>
      <c r="D174" t="s">
        <v>1380</v>
      </c>
      <c r="E174" t="s">
        <v>1740</v>
      </c>
      <c r="F174">
        <v>0.92827499427330395</v>
      </c>
      <c r="G174">
        <v>167.08949896919472</v>
      </c>
      <c r="H174" s="1">
        <f t="shared" si="2"/>
        <v>334.17899793838944</v>
      </c>
    </row>
    <row r="175" spans="1:8" x14ac:dyDescent="0.2">
      <c r="A175" t="s">
        <v>550</v>
      </c>
      <c r="B175" t="s">
        <v>818</v>
      </c>
      <c r="C175" t="s">
        <v>1090</v>
      </c>
      <c r="D175" t="s">
        <v>1450</v>
      </c>
      <c r="E175" t="s">
        <v>1810</v>
      </c>
      <c r="F175">
        <v>0.92859895645524604</v>
      </c>
      <c r="G175">
        <v>167.14781216194427</v>
      </c>
      <c r="H175" s="1">
        <f t="shared" si="2"/>
        <v>334.29562432388855</v>
      </c>
    </row>
    <row r="176" spans="1:8" x14ac:dyDescent="0.2">
      <c r="A176" t="s">
        <v>440</v>
      </c>
      <c r="B176" t="s">
        <v>763</v>
      </c>
      <c r="C176" t="s">
        <v>980</v>
      </c>
      <c r="D176" t="s">
        <v>1340</v>
      </c>
      <c r="E176" t="s">
        <v>1700</v>
      </c>
      <c r="F176">
        <v>0.93920095763422096</v>
      </c>
      <c r="G176">
        <v>169.05617237415979</v>
      </c>
      <c r="H176" s="1">
        <f t="shared" si="2"/>
        <v>338.11234474831957</v>
      </c>
    </row>
    <row r="177" spans="1:8" x14ac:dyDescent="0.2">
      <c r="A177" t="s">
        <v>626</v>
      </c>
      <c r="B177" t="s">
        <v>856</v>
      </c>
      <c r="C177" t="s">
        <v>1166</v>
      </c>
      <c r="D177" t="s">
        <v>1526</v>
      </c>
      <c r="E177" t="s">
        <v>1886</v>
      </c>
      <c r="F177">
        <v>0.94434450641823497</v>
      </c>
      <c r="G177">
        <v>169.98201115528229</v>
      </c>
      <c r="H177" s="1">
        <f t="shared" si="2"/>
        <v>339.96402231056459</v>
      </c>
    </row>
    <row r="178" spans="1:8" x14ac:dyDescent="0.2">
      <c r="A178" t="s">
        <v>646</v>
      </c>
      <c r="B178" t="s">
        <v>866</v>
      </c>
      <c r="C178" t="s">
        <v>1186</v>
      </c>
      <c r="D178" t="s">
        <v>1546</v>
      </c>
      <c r="E178" t="s">
        <v>1906</v>
      </c>
      <c r="F178">
        <v>0.94676059915644295</v>
      </c>
      <c r="G178">
        <v>170.41690784815972</v>
      </c>
      <c r="H178" s="1">
        <f t="shared" si="2"/>
        <v>340.83381569631945</v>
      </c>
    </row>
    <row r="179" spans="1:8" x14ac:dyDescent="0.2">
      <c r="A179" t="s">
        <v>722</v>
      </c>
      <c r="B179" t="s">
        <v>904</v>
      </c>
      <c r="C179" t="s">
        <v>1262</v>
      </c>
      <c r="D179" t="s">
        <v>1622</v>
      </c>
      <c r="E179" t="s">
        <v>1982</v>
      </c>
      <c r="F179">
        <v>0.97057403932266295</v>
      </c>
      <c r="G179">
        <v>174.70332707807933</v>
      </c>
      <c r="H179" s="1">
        <f t="shared" si="2"/>
        <v>349.40665415615865</v>
      </c>
    </row>
    <row r="180" spans="1:8" x14ac:dyDescent="0.2">
      <c r="A180" t="s">
        <v>658</v>
      </c>
      <c r="B180" t="s">
        <v>872</v>
      </c>
      <c r="C180" t="s">
        <v>1198</v>
      </c>
      <c r="D180" t="s">
        <v>1558</v>
      </c>
      <c r="E180" t="s">
        <v>1918</v>
      </c>
      <c r="F180">
        <v>0.98923115555167496</v>
      </c>
      <c r="G180">
        <v>178.06160799930149</v>
      </c>
      <c r="H180" s="1">
        <f t="shared" si="2"/>
        <v>356.12321599860297</v>
      </c>
    </row>
    <row r="181" spans="1:8" x14ac:dyDescent="0.2">
      <c r="A181" t="s">
        <v>404</v>
      </c>
      <c r="B181" t="s">
        <v>745</v>
      </c>
      <c r="C181" t="s">
        <v>944</v>
      </c>
      <c r="D181" t="s">
        <v>1304</v>
      </c>
      <c r="E181" t="s">
        <v>1664</v>
      </c>
      <c r="F181">
        <v>0.99737731571699695</v>
      </c>
      <c r="G181">
        <v>179.52791682905945</v>
      </c>
      <c r="H181" s="1">
        <f t="shared" si="2"/>
        <v>359.055833658118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A59744-DAB7-2147-A815-77664AE07F7D}">
  <dimension ref="B3:M18"/>
  <sheetViews>
    <sheetView workbookViewId="0">
      <selection activeCell="P26" sqref="P26"/>
    </sheetView>
  </sheetViews>
  <sheetFormatPr baseColWidth="10" defaultRowHeight="15" x14ac:dyDescent="0.2"/>
  <cols>
    <col min="8" max="8" width="11.6640625" customWidth="1"/>
  </cols>
  <sheetData>
    <row r="3" spans="2:13" ht="16" x14ac:dyDescent="0.2">
      <c r="B3" s="6" t="s">
        <v>1987</v>
      </c>
      <c r="C3" s="7"/>
      <c r="D3" s="7"/>
      <c r="E3" s="7"/>
      <c r="F3" s="7"/>
      <c r="G3" s="7"/>
      <c r="H3" s="8"/>
    </row>
    <row r="4" spans="2:13" ht="16" x14ac:dyDescent="0.2">
      <c r="B4" s="9" t="s">
        <v>1988</v>
      </c>
      <c r="C4" s="10" t="s">
        <v>1989</v>
      </c>
      <c r="D4" s="10" t="s">
        <v>2</v>
      </c>
      <c r="E4" s="10" t="s">
        <v>1990</v>
      </c>
      <c r="F4" s="10" t="s">
        <v>1991</v>
      </c>
      <c r="G4" s="10" t="s">
        <v>1992</v>
      </c>
      <c r="H4" s="11" t="s">
        <v>1993</v>
      </c>
    </row>
    <row r="5" spans="2:13" x14ac:dyDescent="0.2">
      <c r="B5" s="2" t="s">
        <v>1994</v>
      </c>
      <c r="C5" s="2" t="s">
        <v>764</v>
      </c>
      <c r="D5" s="2" t="s">
        <v>1995</v>
      </c>
      <c r="E5" s="2" t="s">
        <v>1996</v>
      </c>
      <c r="F5" s="2" t="s">
        <v>1997</v>
      </c>
      <c r="G5" s="2" t="s">
        <v>1998</v>
      </c>
      <c r="H5" s="2" t="s">
        <v>2004</v>
      </c>
    </row>
    <row r="6" spans="2:13" x14ac:dyDescent="0.2">
      <c r="B6" s="3" t="s">
        <v>1999</v>
      </c>
      <c r="C6" s="3" t="s">
        <v>764</v>
      </c>
      <c r="D6" s="3" t="s">
        <v>2000</v>
      </c>
      <c r="E6" s="3" t="s">
        <v>2001</v>
      </c>
      <c r="F6" s="3" t="s">
        <v>2002</v>
      </c>
      <c r="G6" s="3" t="s">
        <v>2003</v>
      </c>
      <c r="H6" s="3" t="s">
        <v>2005</v>
      </c>
    </row>
    <row r="7" spans="2:13" x14ac:dyDescent="0.2">
      <c r="B7" s="4" t="s">
        <v>1994</v>
      </c>
      <c r="C7" s="4" t="s">
        <v>835</v>
      </c>
      <c r="D7" s="4" t="s">
        <v>2011</v>
      </c>
      <c r="E7" s="4" t="s">
        <v>2012</v>
      </c>
      <c r="F7" s="4" t="s">
        <v>2013</v>
      </c>
      <c r="G7" s="4" t="s">
        <v>2014</v>
      </c>
      <c r="H7" s="4" t="s">
        <v>2015</v>
      </c>
    </row>
    <row r="8" spans="2:13" x14ac:dyDescent="0.2">
      <c r="B8" s="5" t="s">
        <v>1999</v>
      </c>
      <c r="C8" s="5" t="s">
        <v>835</v>
      </c>
      <c r="D8" s="5" t="s">
        <v>2006</v>
      </c>
      <c r="E8" s="5" t="s">
        <v>2007</v>
      </c>
      <c r="F8" s="5" t="s">
        <v>2008</v>
      </c>
      <c r="G8" s="5" t="s">
        <v>2009</v>
      </c>
      <c r="H8" s="5" t="s">
        <v>2010</v>
      </c>
    </row>
    <row r="16" spans="2:13" x14ac:dyDescent="0.2">
      <c r="K16" s="1"/>
      <c r="M16" s="1"/>
    </row>
    <row r="17" spans="13:13" x14ac:dyDescent="0.2">
      <c r="M17" s="1"/>
    </row>
    <row r="18" spans="13:13" x14ac:dyDescent="0.2">
      <c r="M1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Results</vt:lpstr>
      <vt:lpstr>univariate</vt:lpstr>
      <vt:lpstr>multivariado</vt:lpstr>
      <vt:lpstr>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3-01-09T18:54:33Z</dcterms:created>
  <dcterms:modified xsi:type="dcterms:W3CDTF">2023-01-22T21:24:43Z</dcterms:modified>
</cp:coreProperties>
</file>